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Pox_Projects/MPXV/2022_MPXV/rearrangements/deletions/deletionsonlypaper/submissionNatComs/resubmission/final/"/>
    </mc:Choice>
  </mc:AlternateContent>
  <xr:revisionPtr revIDLastSave="28" documentId="8_{179F84CF-CF10-437B-BAB3-D39F859218A8}" xr6:coauthVersionLast="47" xr6:coauthVersionMax="47" xr10:uidLastSave="{2A6ACBCA-D56A-4A94-8E97-866E6142197E}"/>
  <bookViews>
    <workbookView xWindow="-28920" yWindow="-600" windowWidth="29040" windowHeight="15720" xr2:uid="{5E52CE7A-5AEF-416E-BC23-40F9D34020AE}"/>
  </bookViews>
  <sheets>
    <sheet name="Sheet4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6" l="1"/>
  <c r="D70" i="6"/>
  <c r="D71" i="6"/>
  <c r="D61" i="6"/>
  <c r="D62" i="6"/>
  <c r="D75" i="6"/>
  <c r="D59" i="6"/>
  <c r="D18" i="6"/>
  <c r="D57" i="6"/>
  <c r="D56" i="6"/>
  <c r="D74" i="6"/>
  <c r="D66" i="6"/>
  <c r="D65" i="6"/>
  <c r="D4" i="6"/>
  <c r="D68" i="6"/>
  <c r="D67" i="6"/>
  <c r="D17" i="6"/>
  <c r="D2" i="6"/>
  <c r="D58" i="6"/>
  <c r="D22" i="6"/>
  <c r="D21" i="6"/>
</calcChain>
</file>

<file path=xl/sharedStrings.xml><?xml version="1.0" encoding="utf-8"?>
<sst xmlns="http://schemas.openxmlformats.org/spreadsheetml/2006/main" count="497" uniqueCount="280">
  <si>
    <t>CaseID</t>
  </si>
  <si>
    <t>Collection Date</t>
  </si>
  <si>
    <t>State</t>
  </si>
  <si>
    <t>Size</t>
  </si>
  <si>
    <t>Start</t>
  </si>
  <si>
    <t>End</t>
  </si>
  <si>
    <t>Predicted impact to CDS</t>
  </si>
  <si>
    <t>VACV-COP ortholog</t>
  </si>
  <si>
    <t>OPG CDS</t>
  </si>
  <si>
    <t>Note</t>
  </si>
  <si>
    <t>OR</t>
  </si>
  <si>
    <t xml:space="preserve">In-frame 191 aa deletion MPXVgp182 (surface glycoprotein B21R) </t>
  </si>
  <si>
    <t>OPG210</t>
  </si>
  <si>
    <t>MPXVgp182; Surface glycoprotein B21R; putative membrane-associated
glycoprotein; cadherin-like domain</t>
  </si>
  <si>
    <t>NYC</t>
  </si>
  <si>
    <t>2,159
194,446</t>
  </si>
  <si>
    <t>2,758
195,045</t>
  </si>
  <si>
    <t>In-frame 200 aa deletion MPXVgp002 (TNF receptor CrmB) (2 copies)</t>
  </si>
  <si>
    <t>VACV-WR J2L/R</t>
  </si>
  <si>
    <t>OPG002(2 copies)</t>
  </si>
  <si>
    <t>MPXVgp002; TNF receptor (CrmB); J2L/R and VACV-Cop C22L</t>
  </si>
  <si>
    <t xml:space="preserve">deletion of PCR assay target: mpox generic, clade II-specific </t>
  </si>
  <si>
    <t>NY0493</t>
  </si>
  <si>
    <t>TX</t>
  </si>
  <si>
    <t xml:space="preserve">Loss of MPXVgp137 (COP-A25L); 
Novel 12 aa C-terminus of MPXVgp138 (COP-A26L) </t>
  </si>
  <si>
    <t>COP-A25L
COP-A26L</t>
  </si>
  <si>
    <t>OPG153</t>
  </si>
  <si>
    <t>MPXVgp137; A-type inclusion protein (Cop-A25L)
MPXVgp138; major component of IMV surface tubules; A-type inclusion; P4c precursor;  VACV-Cop A26L</t>
  </si>
  <si>
    <t>4A</t>
  </si>
  <si>
    <t>MA</t>
  </si>
  <si>
    <t>MPXVgp010 (OPG023) C-terminus truncated; 225 aa (661 aa wildtype); Novel 4 aa C-terminus</t>
  </si>
  <si>
    <t>OPG023</t>
  </si>
  <si>
    <t>MPXVgp010; host range; ankyrin-like; Ankyrin/Host Range</t>
  </si>
  <si>
    <t>4B</t>
  </si>
  <si>
    <t>NY</t>
  </si>
  <si>
    <t>4C</t>
  </si>
  <si>
    <t>AZ</t>
  </si>
  <si>
    <t>4D</t>
  </si>
  <si>
    <t>NM</t>
  </si>
  <si>
    <t>4E</t>
  </si>
  <si>
    <t>NJ</t>
  </si>
  <si>
    <t>4F</t>
  </si>
  <si>
    <t>CA</t>
  </si>
  <si>
    <t>4G</t>
  </si>
  <si>
    <t>4H</t>
  </si>
  <si>
    <t>4I</t>
  </si>
  <si>
    <t>4J</t>
  </si>
  <si>
    <t>4K</t>
  </si>
  <si>
    <t>KY</t>
  </si>
  <si>
    <t>4L</t>
  </si>
  <si>
    <t>NV</t>
  </si>
  <si>
    <t xml:space="preserve">N-terminus 118 aa deletion or loss of MPXVgp155 (COP-A44L);
Loss of MPXVgp156 (COP-A45R) </t>
  </si>
  <si>
    <t>COP-A44L
COP-A45R</t>
  </si>
  <si>
    <t>OPG174; 
OPG175</t>
  </si>
  <si>
    <t>MPXVgp155; 3 beta-hydroxysteroid dehydrogenase/delta 5-&gt;4 isomerase; similar to VACV-Cop A44L
MPXVgp156; virion core protein; Inactive Cu-Zn superoxide dismutase-like; similar to VACV-Cop A45R</t>
  </si>
  <si>
    <t xml:space="preserve">Loss of MPXVgp007 </t>
  </si>
  <si>
    <t>COP-C10L</t>
  </si>
  <si>
    <t>MPXVgp007;  IL-1 receptor antagonist (VACV-Cop C10L)</t>
  </si>
  <si>
    <t>1,571
194,444</t>
  </si>
  <si>
    <t>2,762
195,635</t>
  </si>
  <si>
    <t>N-terminal 9 aa truncation or loss of MPXVgp001 (J1L/R) (2 copies);
Loss of MPXVgp002 (TNF receptor CrmB) (2 copies)</t>
  </si>
  <si>
    <t>OPG001(2 copies), 
OPG002(2 copies)</t>
  </si>
  <si>
    <t>MPXVgp001; Chemokine binding protein; most abundant secreted protein; similar to VACV-WR J1L and VACV-Cop C23L;
MPXVgp002; NBT03_gp002; TNF receptor (CrmB); similar to VACV-WR J2L and VACV-Cop C22L</t>
  </si>
  <si>
    <t xml:space="preserve">Loss of MPXVgp007;
Loss of MPXVgp008 </t>
  </si>
  <si>
    <t xml:space="preserve">COP-C10L
</t>
  </si>
  <si>
    <t>OPG021</t>
  </si>
  <si>
    <t xml:space="preserve">MPXVgp007;  IL-1 receptor antagonist (Cop-C10L);
MPXVgp008; Zinc finger-like protein; virulence factor; inhibition of apoptosis induced by UV irradiation; </t>
  </si>
  <si>
    <t>9A</t>
  </si>
  <si>
    <t>DC</t>
  </si>
  <si>
    <t>C terminal truncation MPXVgp178 (COP-B20R) (498 aa replaced by novel 34 aa)</t>
  </si>
  <si>
    <t>COP-B20R</t>
  </si>
  <si>
    <t>OPG205</t>
  </si>
  <si>
    <t>MPXVgp178; ankyrin-like; similar to VACV-Cop B20R</t>
  </si>
  <si>
    <t>9B</t>
  </si>
  <si>
    <t>MD</t>
  </si>
  <si>
    <t>FL</t>
  </si>
  <si>
    <t>Intergenic</t>
  </si>
  <si>
    <t>NA</t>
  </si>
  <si>
    <t xml:space="preserve">MPXVgp162 (COP-A55R);
Loss of MPXVgp163 (COP-A56R) </t>
  </si>
  <si>
    <t>COP-A55R
COP-A56R</t>
  </si>
  <si>
    <t>OPG185</t>
  </si>
  <si>
    <t>MPXVgp162; BTB Kelch-domain containing protein CRL complex (Cop-A55R)
MPXVgp163; EEV envelope and cell membrane glycoprotein; hemagglutinin; interacts with F13L; similar to VACV-Cop A56R</t>
  </si>
  <si>
    <t>MI</t>
  </si>
  <si>
    <t>Loss of MPXVgp185 (COP-C16L/B22R); 
Loss of MPXVgp187;  
Loss of MPXVgp188</t>
  </si>
  <si>
    <t xml:space="preserve">COP-C16L/B22R
</t>
  </si>
  <si>
    <t>OPG005; 
OPG016; 
OPG015  (1 copy)</t>
  </si>
  <si>
    <t>MPXVgp185; VAC B15R-like; Putative tlr signaling inhibitor; similar to VACV-Cop C16L and B22R
MPXVgp187; 
MPXVgp188; ankyrin-like; Ankyrin (CPXV-017)</t>
  </si>
  <si>
    <t>VA</t>
  </si>
  <si>
    <t>N-terminal truncation of MPXVgp010 (OPG023) (124 aa replaced by 4 aa from MPXVgp012);
Loss of MPXVgp011;
Loss of MPXVgp012;</t>
  </si>
  <si>
    <t xml:space="preserve">
COP-C9L</t>
  </si>
  <si>
    <t>OPG023;
OPG024;
OPG025</t>
  </si>
  <si>
    <t>MPXVgp010; host range; ankyrin-like; Ankyrin/Host Range;
MPXVgp011; ANK-containing protein; 
MPXVgp012; ankyrin-like; Type I IFN resistance;  VACV-Cop C9L</t>
  </si>
  <si>
    <t>UT</t>
  </si>
  <si>
    <t xml:space="preserve">Fusion 312 aa N-terminal aa of MPXVgp161 (COP-A51R)
C-terminal 49 aa of MPXVgp162 (COP-A55R) </t>
  </si>
  <si>
    <t>COP-A51R;
COP-A55R</t>
  </si>
  <si>
    <t xml:space="preserve">OPG181
</t>
  </si>
  <si>
    <t>MPXVgp161, Hypothetical protein, similar to VACV-Cop A51R, BTB Kelch-domain containing protein CRL complex, B1R kelch-like;
MPXVgp162; BTB Kelch-domain containing protein CRL complex (Cop-A55R); B1R kelch-like</t>
  </si>
  <si>
    <t>LA</t>
  </si>
  <si>
    <t>LA0005</t>
  </si>
  <si>
    <t>LA0011</t>
  </si>
  <si>
    <t>GA</t>
  </si>
  <si>
    <t>NC</t>
  </si>
  <si>
    <t xml:space="preserve">N terminal 374 aa deletion or loss of MPXVgp177 (COP-B19R); 
Loss of MPXVgp178 (COP-B20R) </t>
  </si>
  <si>
    <t>COP-B19R;
COP-B20R</t>
  </si>
  <si>
    <t>OPG204;
OPG205</t>
  </si>
  <si>
    <t>MPXVgp177; cell surface antigen and secreted IFN-a; IFN-alpha/beta receptor glycoprotein; similar to VACV-Cop B19R;
MPXVgp178; ankyrin-like; similar to VACV-Cop B20R</t>
  </si>
  <si>
    <t>OH</t>
  </si>
  <si>
    <t>Loss of MPXVgp172 (COP-B12R), 
Loss of MPXVgp175 (COP-B16R), 
Loss of MPXVgp173 (COP-K2L), 
Loss of MPXVgp174 (COP-B15R)</t>
  </si>
  <si>
    <t>COP-B12R; 
COP-B16R; 
COP-K2L;  
COP-B15R/C16L</t>
  </si>
  <si>
    <t xml:space="preserve">
OPG198; 
OPG199; 
OPG200</t>
  </si>
  <si>
    <t>MPXVgp172; protein kinase-like; similar to VACV-Cop B12R;
MPXVgp175; B14R IL-1 beta receptor (Cop-B16R) inhibition of virus infection induced fever secreted IL-1b binding protein
MPXVgp173; serine protease inhibitor-like, SPI-2; apoptosis inhibition; Serpin; similar to VACV-Cop K2L;
MPXVgp174; Putative tlr signaling inhibitor; similar to VACV-Cop C16L and B15R</t>
  </si>
  <si>
    <t>N-terminal 205 aa truncation or loss of MPXVgp003 (COP-C19L);
Loss of MPXVgp004;
Loss of MPXVgp005;
Loss of MPXVgp006 (COP-C11R)</t>
  </si>
  <si>
    <t>COP-C19L;
COP-C11R</t>
  </si>
  <si>
    <t>OPG003 (1 copy);
OPG015 (1 copy);
OPG019</t>
  </si>
  <si>
    <t>MPXVgp003; Ankyrin; similar to VACV-Cop C19L;
MPXVgp004; Ankyrin; similar to CPXV-017;
MPXVgp005; Host range protein; D2L;
MPXVgp006; secreted growth factor, EGF-like protein; similar to VACV-Cop C11R</t>
  </si>
  <si>
    <t>214 aa N-terminal truncation or loss of MPXVgp002 (TNF Receptor CrmB); 
Loss of MPXVgp003 (COP-C19L);
Loss of MPXVgp004;
Loss of MPXVgp005;
Loss of MPXVgp006 (COP-C11R);
Loss of MPXVgp007 (COP-C10L);
Loss of MPXVgp008</t>
  </si>
  <si>
    <t xml:space="preserve">COP-C22L; 
COP-C19L;
COP-C11R;
COP-C10L;
</t>
  </si>
  <si>
    <t>OPG002 (1 copy);
OPG003 (1 copy);
OPG015 (1 copy);
OPG019;
OPG021</t>
  </si>
  <si>
    <t>MPXVgp002; TNF receptor (CrmB); J2L/R; similar to VACV-Cop C22L;
MPXVgp003; Ankyrin; similar to VACV-Cop C19L;
MPXVgp004; Ankyrin; similar to CPXV-017;
MPXVgp005; Host range protein; D2L;
MPXVgp006; secreted growth factor, EGF-like protein; VACV-Cop C11R;
MPXVgp007;  IL-1 receptor antagonist (Cop-C10L); D4L;
MPXVgp008; Zinc finger-like protein; virulence factor; inhibition of apoptosis induced by UV irradiation</t>
  </si>
  <si>
    <t>COP-C9L;
COP-C7L;
COP-C6L;
COP-C5L;
COP-C4L;
COP-C2L;
COP-C1L;
COP-N1L;
COP-N2L;
COP-M1L;
COP-M2L;
COP-K1L</t>
  </si>
  <si>
    <t>OPG025;
OPG027;
OPG029;
OPG030;
OPG031;
OPG034;
OPG035;
OPG036;
OPG037;
OPG038;
OPG039</t>
  </si>
  <si>
    <t>MPXVgp012; ankyrin-like; Type I IFN resistance; similar to VACV-Cop C9L;
MPXVgp013; host range; Type 1 IFN inhibitor; similar to VACV-Cop C7L;
MPXVgp014; Putative tlr signaling inhibitor, IFN-beta inhibitor; similar to VACV-Cop C6L;
MPXVgp015; BTB domain of kelch-like protein; Kelch-like protein; similar to VACV-Cop C5L;
MPXVgp016; IL-1 receptor antagonist; similar to VACV-Cop C10L;
MPXVgp021 CDS; D18L POZ/BTB Kelch domain protein (Cop-C2L) kelch-like fragment;
MPXVgp022; Putative TLR signalling inhibitor; similar to VACV-Cop C1L;
MPXVgp023; secreted virulence factor; tlr signaling inhibitor; Anti-apoptotic Bcl-2-like; similar to VACV-Cop N1L;
MPXVgp024; Alpha amanatin target protein; tlr signaling inhibitor; similar to VACV-Cop N2L;
MPXVgp025; ankyrin-like; ANK-containing protein; apoptosis inhibitor; similar to VACV-Cop M1L;
MPXVgp026; NFkB inhibitor; similar to VACV-Cop M2L;
MPXVgp027; host range; ankyrin-like; Ankyrin/NFkB inhibitor; similar to VACV-Cop K1L</t>
  </si>
  <si>
    <t xml:space="preserve">4 aa C-terminus extension of MPXVgp181 (COP-C14L); 
Loss of MPXVgp182 (surface glycoprotein B21); 
Loss of MPXVgp185 (COP-C16L/B22R) 
Loss of MPXVgp187; 
Loss of MPXVgp188  </t>
  </si>
  <si>
    <t xml:space="preserve">COP-C14L;
COP-C16L/B22R;
</t>
  </si>
  <si>
    <t>OPG209; 
OPG210; 
OPG005; 
OPG016; 
OPG015</t>
  </si>
  <si>
    <t>MPXVgp181; Hypothetical protein; similar to VACV-Cop C14L
MPXVgp182; Surface glycoprotein; putative membrane-associated glycoprotein; cadherin-like domain; B21
MPXVgp185; VAC B15R-like; Putative tlr signaling inhibitor; similar to VACV-Cop C16L and B22R
MPXVgp187;
MPXVgp188; ankyrin-like; Ankyrin (CPXV-017)</t>
  </si>
  <si>
    <t>Fusion: N-terminal 165 aa of MPXVgp175 (COP-B16R) and C-terminal 383 aa from MPXVgp182 (surface glycoprotein B21);
loss of MPXVgp177 (COP-B19R);
Loss of MPXVgp178 (COP-B20R);
Loss of MPXVgp179 (COP-B18R);
Loss of MPXVgp180 (COP-K2L);
Loss of  MPXVgp181 (COP-C14L); 
Loss of MPXVgp182 (surface glycoprotein B21);</t>
  </si>
  <si>
    <t xml:space="preserve">COP-B16R;
COP-B19R;
COP-B20R;
COP-B18R
COP-K2L;
COP-C14L;
</t>
  </si>
  <si>
    <t>OPG204;
OPG205;
OPG208;
OPG209;
OPG210</t>
  </si>
  <si>
    <t>MPXVgp175; B14R IL-1 beta receptor; similar to VACV Cop B16R
MPXVgp177; cell surface antigen and secreted IFN-a; IFN-alpha/beta receptor glycoprotein; similar to VACV Cop B19R;
MPXVgp178; ankyrin-like; similar to VACV-Cop B20R;
MPXVgp179; kelch-like protein (EV-M-167); B18R kelch-like fragment; 
MPXVgp180; serine protease inhibitor-like, SPI-1; apoptosis inhibition; Serpin; similar to VACV-Cop K2L; 
MPXVgp181; similar to VACV-Cop C14L
MPXVgp182; Surface glycoprotein; putative membrane-associated glycoprotein; cadherin-like domain; B21</t>
  </si>
  <si>
    <t>MPXVgp180 (COP-K2L): 284 aa C-terminal deletion; replacement with novel 57 aa;
Loss of  MPXVgp181 (COP-C14L);  
Loss of MPXVgp182 (surface glycoprotein B21);
Loss of MPXVgp185 (COP-C16L/B22R);
Loss of MPXVgp187; 
Loss of MPXVgp188;
Loss of MPXVgp189 (COP-C19L)</t>
  </si>
  <si>
    <t>COP-K2L; 
COP-C14L;
COP-C16L/B22R; 
COP-C19L</t>
  </si>
  <si>
    <t>OPG208; 
OPG209; 
OPG210;
OPG005; 
OPG016; 
OPG015(1 copy); 
OPG003(1 copy)</t>
  </si>
  <si>
    <t>MPXVgp180; serine protease inhibitor-like, SPI-1; apoptosis inhibition; Serpin; similar to VACV-Cop K2L; 
MPXVgp181; similar to VACV-Cop C14L
MPXVgp182; Surface glycoprotein; putative membrane-associated glycoprotein; cadherin-like domain; B21
MPXVgp185; VAC B15R-like; Putative tlr signaling inhibitor; similar to VACV-Cop C16L and B22R
MPXVgp187; 
MPXVgp188; ankyrin-like; Ankyrin (CPXV-017);
MPXVgp189; ankyrin-like; similar to VACV-Cop C19L</t>
  </si>
  <si>
    <t>COP-C14L;
COP-C16L/B22R;  
COP-C19L;
COP-C22L;
COP-C23L/B29R</t>
  </si>
  <si>
    <t>OPG209; 
OPG210;
OPG005; 
OPG016; 
OPG015(1 copy); 
OPG003(1 copy); 
OPG002(1 copy);
OPG001(1 copy)</t>
  </si>
  <si>
    <t>MPXVgp181; Hypothetical protein; similar to VACV-Cop C14L
MPXVgp182; Surface glycoprotein; putative membrane-associated glycoprotein; cadherin-like domain; B21
MPXVgp185; VAC B15R-like; Putative tlr signaling inhibitor; similar to VACV-Cop C16L and B22R
MPXVgp187; 
MPXVgp188; ankyrin-like; Ankyrin (CPXV-017);
MPXVgp189; ankyrin-like; similar to VACV-Cop C19L;
MPXVgp190; secreted TNF binding protein; TNF receptor (CrmB); similar to VACV-Cop C22L;
MPXVgp191; Chemokine binding protein; most abundant secreted protein; similar to VACV-Cop C23L and B29R</t>
  </si>
  <si>
    <t>PA</t>
  </si>
  <si>
    <t>Loss of MPXVgp180 (COP-K2L); 
Loss of MPXVgp181 (COP-C14L); 
Loss of MPXVgp182 (surface glycoprotein B21);
Loss of MPXVgp185 (COP-C16L/B22R);
Loss of MPXVgp187; 
Loss of MPXVgp188;
Loss of MPXVgp189 (COP-C19L);
Loss of MPXVgp190 (COP-C22L)</t>
  </si>
  <si>
    <t>COP-K2L; 
COP-C14L;
COP-C16L/B22R;  
COP-C19L;
COP-C22L</t>
  </si>
  <si>
    <t>OPG208; 
OPG209; 
OPG210;
OPG005; 
OPG016; 
OPG015; 
OPG003(1 copy); 
OPG002(1 copy)</t>
  </si>
  <si>
    <t>MPXVgp180; serine protease inhibitor-like, SPI-1; apoptosis inhibition; Serpin; similar to VACV-Cop K2L; 
MPXVgp181; similar to VACV-Cop C14L
MPXVgp182; Surface glycoprotein; putative membrane-associated glycoprotein; cadherin-like domain; B21
MPXVgp185; VAC B15R-like; Putative tlr signaling inhibitor; similar to VACV-Cop C16L and B22R
MPXVgp187; 
MPXVgp188; ankyrin-like; Ankyrin (CPXV-017);
MPXVgp189; ankyrin-like; similar to VACV-Cop C19L;
MPXVgp190; secreted TNF binding protein; TNF receptor (CrmB); similar to VACV-Cop C22L</t>
  </si>
  <si>
    <t>Loss of MPXVgp001 (J1L); 
Loss of MPXVgp002 (TNF receptor CrmB); 
Loss of MPXVgp003;(COP-C19L)
Loss of MPXVgp004;
Loss of MPXVgp005;
Loss of MPXVgp006 (COP-C11R); 
Loss of MPXVgp007 (COP-C10L);
Loss of MPXVgp008; 
Loss of MPXVgp009; 
Loss of MPXVgp010; 
Loss of MPXVgp011; 
Loss of MPXVgp012 (COP-C9L);
Loss of MPXVgp013 (COP-C7L);
Loss of MPXVgp014 (COP-C6L);
Loss of MPXVgp015 (COP-C5L);
Loss of MPXVgp016 (COP-C4L);
Loss of MPXVgp021 (COP-C2L);
Loss of MPXVgp022 (COP-C1L);
Loss of MPXVgp023 (COP-N1L);
Loss of MPXVgp024 (COP-N2L);
Loss of MPXVgp025 (COP-M1L);
Fusion: 99 C-terminal aa of MPXVgp026 (COP-M2L) replaced by 133 aa of MPXVgp001 (J1L)</t>
  </si>
  <si>
    <t>COP-C23L;
COP-C22L; 
COP-C19L;
COP-C11R; 
COP-C10LL;
COP-C9L;
COP-C7L;
COP-C6L;
COP-C5L;
COP-C4L;
COP-C2L;
COP-C1L;
COP-N1L;
COP-N2L;
COP-M1L;
COP-M2L</t>
  </si>
  <si>
    <t>OPG001(1 copy);
OPG002(1 copy);
OPG003(1 copy);
OPG015;
OPG019;
OPG021;
OPG022;
OPG023;
OPG024;
OPG025;
OPG027;
OPG029;
OPG030;
OPG031;
OPG034;
OPG035;
OPG036;
OPG037;
OPG038</t>
  </si>
  <si>
    <t>MPXVgp001; Chemokine binding protein; most abundant secreted protein; similar to VACV-Cop C23L;
MPXVgp002; NBT03_gp002; TNF receptor (CrmB); similar to VACV-Cop C22L;
MPXVgp003; Ankyrin; similar to VACV-Cop C19L;
MPXVgp004; Ankyrin; similar to CPXV-017;
MPXVgp005; Host range protein; D2L;
MPXVgp006; secreted growth factor, EGF-like protein; similar to VACV-Cop C11R;
MPXVgp007;  IL-1 receptor antagonist (Cop-C10L); D4L;
MPXVgp008; Zinc finger-like protein; virulence factor; inhibition of apoptosis induced by UV irradiation;
MPXVgp009; secreted IL-18 binding protein; Soluble IL-18 binding protein;
MPXVgp010; host range; ankyrin-like; Ankyrin/Host Range (Bang-D8L)
MPXVgp011; ANK-containing protein
MPXVgp012; ankyrin-like; Type I IFN resistance; similar to VACV-Cop C9L;
MPXVgp013; host range; Type 1 IFN inhibitor; similar to VACV-Cop C7L;
MPXVgp014; Putative tlr signaling inhibitor, IFN-beta inhibitor; similar to VACV-Cop C6L;
MPXVgp015; BTB domain of kelch-like protein; Kelch-like protein; similar to VACV-Cop C5L;
MPXVgp016; IL-1 receptor antagonist; similar to VACV-Cop C4L;
MPXVgp021; D18L POZ/BTB Kelch domain protein (Cop-C2L) kelch-like fragment;
MPXVgp022; Putative TLR signalling inhibitor; similar to VACV-Cop C1L;
MPXVgp023; secreted virulence factor; Putative tlr signaling inhibitor; Anti-apoptotic Bcl-2-like; similar to Cop N1L;
MPXVgp024; Alpha amanatin target protein; Putative tlr signaling inhibitor; similar to VACV-Cop-N2L;
MPXVgp025; ankyrin-like; ANK-containing protein; apoptosis inhibitor; similar toVACV-Cop M1L;
MPXVgp026; NFkB inhibitor; similar to VACV-Cop M2L</t>
  </si>
  <si>
    <t>Fusion: N-terminal 48 aa of MPXVgp182 (surface glycoprotein B21) and C-terminal 539 aa of MPXVgp189 (COP-C19L)
Loss of MPXVgp185 (COP-C16L/B22R);
Loss of MPXVgp187; 
Loss of MPXVgp188;
Loss of MPXVgp189 (COP-C19L);</t>
  </si>
  <si>
    <t>VACV-WR B21R;  VACV-WR N1R;  VACV-WR N3R;  VACV-WR N4R;
VACV-WR J1R</t>
  </si>
  <si>
    <t>OPG210;
OPG005; 
OPG016; 
OPG015; 
OPG003(1 copy)</t>
  </si>
  <si>
    <t>MPXVgp182; Surface glycoprotein; putative membrane-associated glycoprotein; cadherin-like domain; B21;
MPXVgp185; VAC B15R-like; Putative tlr signaling inhibitor; similar to VACV-Cop C16L and B22R;
MPXVgp187
MPXVgp188; ankyrin-like; Ankyrin (CPXV-017)
MPXVgp189; ankyrin-like; similar to VACV-Cop C19L</t>
  </si>
  <si>
    <t>Loss of MPXVgp001 (J1L); 
Loss of MPXVgp002 (TNF receptor CrmB); 
Loss of MPXVgp003;(COP-C19L)
Loss of MPXVgp004;
Loss of MPXVgp005;
Loss of MPXVgp006</t>
  </si>
  <si>
    <t>COP-C23L;
COP-C22L; 
COP-C19L;
COP-C11R</t>
  </si>
  <si>
    <t>OPG001(1 copy);
OPG002(1 copy);
OPG003(1 copy);
OPG015(1 copy);
OPG019</t>
  </si>
  <si>
    <t>MPXVgp001; Chemokine binding protein; most abundant secreted protein; similar to VACV-Cop C23L;
MPXVgp002; NBT03_gp002; TNF receptor (CrmB); similar to and VACV-Cop C22L;
MPXVgp003; Ankyrin; similar to VACV-Cop C19L;
MPXVgp004; Ankyrin; CPXV-017;
MPXVgp005; Host range protein; D2L;
MPXVgp006; secreted growth factor, EGF-like protein; similar to VACV-Cop C11R</t>
  </si>
  <si>
    <t xml:space="preserve">
COP-C16L/B22R;  
COP-C19L;
COP-C22L;
COP-C23L/B29R</t>
  </si>
  <si>
    <t>OPG210;
OPG005; 
OPG016; 
OPG015; 
OPG003(1 copy); 
OPG002(1 copy);
OPG001(1 copy)</t>
  </si>
  <si>
    <t>MPXVgp182; Surface glycoprotein; putative membrane-associated glycoprotein; cadherin-like domain; B21
MPXVgp185; Putative tlr signaling inhibitor; similar to VACV-Cop C16L and B22R
MPXVgp187
MPXVgp188; ankyrin-like; Ankyrin (CPXV-017)
MPXVgp189; ankyrin-like; similar to VACV-Cop C19L;
MPXVgp190; secreted TNF binding protein; TNF receptor (CrmB); VACV-Cop C22L;
MPXVgp191; Chemokine binding protein; most abundant secreted protein; similar to VACV-Cop C23L and B29R</t>
  </si>
  <si>
    <t>Loss of  MPXVgp181 (COP-C14L);  
Loss of MPXVgp182 (surface glycoprotein B21);
Loss of MPXVgp185 (COP-C16L/B22R);
Loss of MPXVgp187; 
Loss of MPXVgp188</t>
  </si>
  <si>
    <t>OPG209; 
OPG210; 
OPG005; 
OPG016; 
OPG015 (1 copy)</t>
  </si>
  <si>
    <t xml:space="preserve">COP-C14L;
COP-C16L/B22R; 
</t>
  </si>
  <si>
    <t>MPXVgp181; Hypothetical protein; similar toVACV-Cop C14L
MPXVgp182; Surface glycoprotein; putative membrane-associated glycoprotein; cadherin-like domain; B21
MPXVgp185; VAC B15R-like; Putative tlr signaling inhibitor; similar to VACV-Cop C16L and B22R
MPXVgp187; 
MPXVgp188; ankyrin-like; Ankyrin (CPXV-017)</t>
  </si>
  <si>
    <t>15A</t>
  </si>
  <si>
    <t>15B</t>
  </si>
  <si>
    <t>Isolate</t>
  </si>
  <si>
    <t>OR0010</t>
  </si>
  <si>
    <t>TX0240</t>
  </si>
  <si>
    <t>MA0006</t>
  </si>
  <si>
    <t>NY0057</t>
  </si>
  <si>
    <t>AZ0010</t>
  </si>
  <si>
    <t>NM0006</t>
  </si>
  <si>
    <t>NJ0019</t>
  </si>
  <si>
    <t>CA0064</t>
  </si>
  <si>
    <t>AZ0011</t>
  </si>
  <si>
    <t>TX0241</t>
  </si>
  <si>
    <t>AZ0013</t>
  </si>
  <si>
    <t>CA0065</t>
  </si>
  <si>
    <t>KY0002</t>
  </si>
  <si>
    <t>NV0008</t>
  </si>
  <si>
    <t>MA0005</t>
  </si>
  <si>
    <t>NM0005</t>
  </si>
  <si>
    <t>MA0004</t>
  </si>
  <si>
    <t>NV0009</t>
  </si>
  <si>
    <t>DC0013</t>
  </si>
  <si>
    <t>MD0005</t>
  </si>
  <si>
    <t>FL0030</t>
  </si>
  <si>
    <t>CA0067</t>
  </si>
  <si>
    <t>MI0016</t>
  </si>
  <si>
    <t>VA0013</t>
  </si>
  <si>
    <t>UT0003</t>
  </si>
  <si>
    <t>TX0068</t>
  </si>
  <si>
    <t>LA0020</t>
  </si>
  <si>
    <t>LA0022</t>
  </si>
  <si>
    <t>LA0023</t>
  </si>
  <si>
    <t>LA0024</t>
  </si>
  <si>
    <t>LA0025</t>
  </si>
  <si>
    <t>LA0026</t>
  </si>
  <si>
    <t>LA0038</t>
  </si>
  <si>
    <t>LA0027</t>
  </si>
  <si>
    <t>LA0039</t>
  </si>
  <si>
    <t>LA0028</t>
  </si>
  <si>
    <t>LA0029</t>
  </si>
  <si>
    <t>LA0030</t>
  </si>
  <si>
    <t>LA0031</t>
  </si>
  <si>
    <t>LA0032</t>
  </si>
  <si>
    <t>GA0027</t>
  </si>
  <si>
    <t>LA0033</t>
  </si>
  <si>
    <t>LA0034</t>
  </si>
  <si>
    <t>LA0035</t>
  </si>
  <si>
    <t>LA0036</t>
  </si>
  <si>
    <t>LA0037</t>
  </si>
  <si>
    <t>LA0040</t>
  </si>
  <si>
    <t>LA0019</t>
  </si>
  <si>
    <t>LA0021</t>
  </si>
  <si>
    <t>NC0020</t>
  </si>
  <si>
    <t>OH0014</t>
  </si>
  <si>
    <t>AZ0012</t>
  </si>
  <si>
    <t>VA0014</t>
  </si>
  <si>
    <t>CA0062</t>
  </si>
  <si>
    <t>CA0068</t>
  </si>
  <si>
    <t>TX0245</t>
  </si>
  <si>
    <t>TX0244</t>
  </si>
  <si>
    <t>NC0021</t>
  </si>
  <si>
    <t>NC0022</t>
  </si>
  <si>
    <t>MI0015</t>
  </si>
  <si>
    <t>TX0242</t>
  </si>
  <si>
    <t>NY0056</t>
  </si>
  <si>
    <t>PA0019</t>
  </si>
  <si>
    <t>GA0028</t>
  </si>
  <si>
    <t>CA0063</t>
  </si>
  <si>
    <t>PA0020</t>
  </si>
  <si>
    <t>FL0052</t>
  </si>
  <si>
    <t>CA0066</t>
  </si>
  <si>
    <t>LA0044</t>
  </si>
  <si>
    <t>LA045</t>
  </si>
  <si>
    <t>Fusion of N-terminal 86 aa of MPXVgp185 (COP-C16L/B22R) with C-terminal 150 aa of MPXVgp191 (J1R)
Loss of MPXVgp187; 
Loss of MPXVgp188;
Loss of MPXVgp189 (COP-C19L);
Loss of MPXVgp190 (COP-C22L);</t>
  </si>
  <si>
    <t>Loss of MPXVgp181 (COP-C14L); 
Loss of MPXVgp182 (surface glycoprotein B21);
Loss of MPXVgp185 (COP-C16L/B22R);
Loss of MPXVgp187; 
Loss of MPXVgp188;
Loss of MPXVgp189 (COP-C19L);
Loss of MPXVgp190 (COP-C22L);
Loss of MPXVgp191 (J1R)</t>
  </si>
  <si>
    <t>Truncation of MPXVgp182(surface glycoprotein B21);
Loss of MPXVgp185 (COP-C16L/B22R);
Loss of MPXVgp187; 
Loss of MPXVgp188;
Loss of MPXVgp189 (COP-C19L);
Loss of MPXVgp190 (COP-C22L);
Loss of MPXVgp191 (J1R)</t>
  </si>
  <si>
    <t>COP-C16L/B22R;  
COP-C19L;
COP-C22L;
COP-C23L/B29R</t>
  </si>
  <si>
    <t>OPG005; 
OPG016; 
OPG015(1 copy); 
OPG003(1 copy); 
OPG002(1 copy);
OPG001(1 copy)</t>
  </si>
  <si>
    <t>MPXVgp185; VAC B15R-like; Putative tlr signaling inhibitor; similar to VACV-Cop C16L and B22R
MPXVgp187; 
MPXVgp188; ankyrin-like; Ankyrin (CPXV-017);
MPXVgp189; ankyrin-like; similar to VACV-Cop C19L;
MPXVgp190; secreted TNF binding protein; TNF receptor (CrmB); similar to VACV-Cop C22L;
MPXVgp191; Chemokine binding protein; most abundant secreted protein; similar to VACV-Cop C23L and B29R</t>
  </si>
  <si>
    <t>LA043</t>
  </si>
  <si>
    <t>MPXVgp023; secreted virulence factor; tlr signaling inhibitor; Anti-apoptotic Bcl-2-like; similar to VACV-Cop N1L;
MPXVgp024; Alpha amanatin target protein; tlr signaling inhibitor; similar to VACV-Cop N2L;
MPXVgp025; ankyrin-like; ANK-containing protein; apoptosis inhibitor; similar to VACV-Cop M1L;
MPXVgp026; NFkB inhibitor; similar to VACV-Cop M2L</t>
  </si>
  <si>
    <t>OPG035;
OPG036;
OPG037;
OPG038</t>
  </si>
  <si>
    <t>COP-N1L;
COP-N2L;
COP-M1L;
COP-M2L</t>
  </si>
  <si>
    <t>Loss of MPXVgp023 (COP-N1L);
Loss of MPXVgp024 (COP-N2L);
Loss of MPXVgp025 (COP-M1L);
Fusion: N-terminal 111aa of MPXVgp026 (COP-M2L) and C-terminal 36 aa of MPXVgp023 (COP-N1L)</t>
  </si>
  <si>
    <t>109 aa N-terminal truncation or loss of MPXVgp012 (COP-C9L);
Loss of MPXVgp013 (COP-C7L);
Loss of MPXVgp014 (COP-C6L);
Loss of MPXVgp015 (COP-C5L);
Loss of MPXVgp016 (COP-C4L);
Loss of MPXVgp021 (COP-C2L);
Loss of MPXVgp022 (COP-C1L);
Loss of MPXVgp023 (COP-N1L);
Loss of MPXVgp024 (COP-N2L);
Loss of MPXVgp025 (COP-M1L);
Loss of MPXVgp026 (COP-M2L);
C-terminal 140 aa truncation of MPXVgp027 (COP-K1L)</t>
  </si>
  <si>
    <t>15C</t>
  </si>
  <si>
    <t>15D</t>
  </si>
  <si>
    <t>15E</t>
  </si>
  <si>
    <t>15F</t>
  </si>
  <si>
    <t>15G</t>
  </si>
  <si>
    <t>15H</t>
  </si>
  <si>
    <t>15I</t>
  </si>
  <si>
    <t>15J</t>
  </si>
  <si>
    <t>15K</t>
  </si>
  <si>
    <t>15L</t>
  </si>
  <si>
    <t>15M</t>
  </si>
  <si>
    <t>15N</t>
  </si>
  <si>
    <t>15O</t>
  </si>
  <si>
    <t>15P</t>
  </si>
  <si>
    <t>15Q</t>
  </si>
  <si>
    <t>15R</t>
  </si>
  <si>
    <t>15S</t>
  </si>
  <si>
    <t>15T</t>
  </si>
  <si>
    <t>15U</t>
  </si>
  <si>
    <t>15V</t>
  </si>
  <si>
    <t>15W</t>
  </si>
  <si>
    <t>15X</t>
  </si>
  <si>
    <t>15Y</t>
  </si>
  <si>
    <t>15Z</t>
  </si>
  <si>
    <t>15AA</t>
  </si>
  <si>
    <t>15AB</t>
  </si>
  <si>
    <t>16A</t>
  </si>
  <si>
    <t>16B</t>
  </si>
  <si>
    <t>20A</t>
  </si>
  <si>
    <t>20B</t>
  </si>
  <si>
    <t>23A</t>
  </si>
  <si>
    <t>23B</t>
  </si>
  <si>
    <t>24A</t>
  </si>
  <si>
    <t>2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Fill="1" applyBorder="1" applyAlignment="1">
      <alignment horizontal="right" vertical="center"/>
    </xf>
    <xf numFmtId="49" fontId="3" fillId="0" borderId="0" xfId="1" applyNumberFormat="1" applyFont="1" applyFill="1" applyBorder="1" applyAlignment="1">
      <alignment vertical="center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center" vertical="center" wrapText="1"/>
    </xf>
    <xf numFmtId="164" fontId="3" fillId="0" borderId="0" xfId="1" applyNumberFormat="1" applyFont="1" applyFill="1" applyBorder="1" applyAlignment="1">
      <alignment horizontal="right" vertical="center" wrapText="1"/>
    </xf>
    <xf numFmtId="49" fontId="3" fillId="0" borderId="0" xfId="1" applyNumberFormat="1" applyFont="1" applyFill="1" applyBorder="1" applyAlignment="1">
      <alignment vertical="center" wrapText="1"/>
    </xf>
    <xf numFmtId="14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left"/>
    </xf>
    <xf numFmtId="49" fontId="3" fillId="0" borderId="0" xfId="0" applyNumberFormat="1" applyFont="1" applyAlignment="1">
      <alignment vertical="center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49" fontId="3" fillId="0" borderId="0" xfId="1" applyNumberFormat="1" applyFont="1" applyFill="1" applyBorder="1" applyAlignment="1">
      <alignment vertical="top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164" fontId="4" fillId="0" borderId="0" xfId="1" applyNumberFormat="1" applyFont="1" applyFill="1" applyBorder="1" applyAlignment="1">
      <alignment horizontal="right" vertical="center"/>
    </xf>
    <xf numFmtId="49" fontId="4" fillId="0" borderId="0" xfId="0" applyNumberFormat="1" applyFont="1" applyAlignment="1">
      <alignment vertical="center" wrapText="1"/>
    </xf>
  </cellXfs>
  <cellStyles count="2">
    <cellStyle name="Comma" xfId="1" builtinId="3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69F8-D832-467D-9108-55E080120D01}">
  <dimension ref="A1:L75"/>
  <sheetViews>
    <sheetView tabSelected="1" zoomScale="70" zoomScaleNormal="70" workbookViewId="0">
      <selection activeCell="I9" sqref="I9"/>
    </sheetView>
  </sheetViews>
  <sheetFormatPr defaultRowHeight="11.25" x14ac:dyDescent="0.2"/>
  <cols>
    <col min="1" max="1" width="7.42578125" style="1" customWidth="1"/>
    <col min="2" max="2" width="12.140625" style="2" customWidth="1"/>
    <col min="3" max="3" width="7" style="3" customWidth="1"/>
    <col min="4" max="4" width="8.28515625" style="4" customWidth="1"/>
    <col min="5" max="5" width="8.85546875" style="4" customWidth="1"/>
    <col min="6" max="6" width="10.140625" style="4" customWidth="1"/>
    <col min="7" max="7" width="62.28515625" style="5" customWidth="1"/>
    <col min="8" max="8" width="18.7109375" style="2" customWidth="1"/>
    <col min="9" max="9" width="17" style="2" customWidth="1"/>
    <col min="10" max="10" width="119.140625" style="2" customWidth="1"/>
    <col min="11" max="11" width="30.140625" style="1" customWidth="1"/>
    <col min="12" max="12" width="11.85546875" style="6" customWidth="1"/>
    <col min="13" max="16384" width="9.140625" style="1"/>
  </cols>
  <sheetData>
    <row r="1" spans="1:12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2" t="s">
        <v>7</v>
      </c>
      <c r="I1" s="2" t="s">
        <v>8</v>
      </c>
      <c r="J1" s="2" t="s">
        <v>9</v>
      </c>
      <c r="K1" s="1" t="s">
        <v>9</v>
      </c>
      <c r="L1" s="6" t="s">
        <v>163</v>
      </c>
    </row>
    <row r="2" spans="1:12" ht="22.5" x14ac:dyDescent="0.2">
      <c r="A2" s="1">
        <v>1</v>
      </c>
      <c r="B2" s="7">
        <v>44753</v>
      </c>
      <c r="C2" s="3" t="s">
        <v>10</v>
      </c>
      <c r="D2" s="4">
        <f>F2-E2+1</f>
        <v>573</v>
      </c>
      <c r="E2" s="4">
        <v>181836</v>
      </c>
      <c r="F2" s="4">
        <v>182408</v>
      </c>
      <c r="G2" s="5" t="s">
        <v>11</v>
      </c>
      <c r="I2" s="2" t="s">
        <v>12</v>
      </c>
      <c r="J2" s="2" t="s">
        <v>13</v>
      </c>
      <c r="L2" s="6" t="s">
        <v>164</v>
      </c>
    </row>
    <row r="3" spans="1:12" ht="22.5" x14ac:dyDescent="0.2">
      <c r="A3" s="1">
        <v>2</v>
      </c>
      <c r="B3" s="7">
        <v>44774</v>
      </c>
      <c r="C3" s="3" t="s">
        <v>14</v>
      </c>
      <c r="D3" s="4">
        <v>600</v>
      </c>
      <c r="E3" s="8" t="s">
        <v>15</v>
      </c>
      <c r="F3" s="8" t="s">
        <v>16</v>
      </c>
      <c r="G3" s="9" t="s">
        <v>17</v>
      </c>
      <c r="H3" s="2" t="s">
        <v>18</v>
      </c>
      <c r="I3" s="2" t="s">
        <v>19</v>
      </c>
      <c r="J3" s="2" t="s">
        <v>20</v>
      </c>
      <c r="K3" s="2" t="s">
        <v>21</v>
      </c>
      <c r="L3" s="6" t="s">
        <v>22</v>
      </c>
    </row>
    <row r="4" spans="1:12" ht="22.5" x14ac:dyDescent="0.2">
      <c r="A4" s="1">
        <v>3</v>
      </c>
      <c r="B4" s="10">
        <v>44777</v>
      </c>
      <c r="C4" s="11" t="s">
        <v>23</v>
      </c>
      <c r="D4" s="4">
        <f>F4-E4+1</f>
        <v>640</v>
      </c>
      <c r="E4" s="4">
        <v>135539</v>
      </c>
      <c r="F4" s="4">
        <v>136178</v>
      </c>
      <c r="G4" s="9" t="s">
        <v>24</v>
      </c>
      <c r="H4" s="2" t="s">
        <v>25</v>
      </c>
      <c r="I4" s="2" t="s">
        <v>26</v>
      </c>
      <c r="J4" s="2" t="s">
        <v>27</v>
      </c>
      <c r="L4" s="6" t="s">
        <v>165</v>
      </c>
    </row>
    <row r="5" spans="1:12" ht="22.5" x14ac:dyDescent="0.2">
      <c r="A5" s="1" t="s">
        <v>28</v>
      </c>
      <c r="B5" s="7">
        <v>44733</v>
      </c>
      <c r="C5" s="11" t="s">
        <v>29</v>
      </c>
      <c r="D5" s="4">
        <v>913</v>
      </c>
      <c r="E5" s="4">
        <v>11343</v>
      </c>
      <c r="F5" s="4">
        <v>12255</v>
      </c>
      <c r="G5" s="9" t="s">
        <v>30</v>
      </c>
      <c r="I5" s="2" t="s">
        <v>31</v>
      </c>
      <c r="J5" s="2" t="s">
        <v>32</v>
      </c>
      <c r="K5" s="2"/>
      <c r="L5" s="6" t="s">
        <v>166</v>
      </c>
    </row>
    <row r="6" spans="1:12" ht="22.5" x14ac:dyDescent="0.2">
      <c r="A6" s="1" t="s">
        <v>33</v>
      </c>
      <c r="B6" s="7">
        <v>44726</v>
      </c>
      <c r="C6" s="11" t="s">
        <v>34</v>
      </c>
      <c r="D6" s="4">
        <v>913</v>
      </c>
      <c r="E6" s="4">
        <v>11343</v>
      </c>
      <c r="F6" s="4">
        <v>12255</v>
      </c>
      <c r="G6" s="9" t="s">
        <v>30</v>
      </c>
      <c r="I6" s="2" t="s">
        <v>31</v>
      </c>
      <c r="J6" s="2" t="s">
        <v>32</v>
      </c>
      <c r="L6" s="6" t="s">
        <v>167</v>
      </c>
    </row>
    <row r="7" spans="1:12" ht="22.5" x14ac:dyDescent="0.2">
      <c r="A7" s="1" t="s">
        <v>35</v>
      </c>
      <c r="B7" s="7">
        <v>44774</v>
      </c>
      <c r="C7" s="3" t="s">
        <v>36</v>
      </c>
      <c r="D7" s="4">
        <v>913</v>
      </c>
      <c r="E7" s="4">
        <v>11343</v>
      </c>
      <c r="F7" s="4">
        <v>12255</v>
      </c>
      <c r="G7" s="9" t="s">
        <v>30</v>
      </c>
      <c r="I7" s="2" t="s">
        <v>31</v>
      </c>
      <c r="J7" s="2" t="s">
        <v>32</v>
      </c>
      <c r="L7" s="6" t="s">
        <v>168</v>
      </c>
    </row>
    <row r="8" spans="1:12" ht="22.5" x14ac:dyDescent="0.2">
      <c r="A8" s="1" t="s">
        <v>37</v>
      </c>
      <c r="B8" s="7">
        <v>44782</v>
      </c>
      <c r="C8" s="3" t="s">
        <v>38</v>
      </c>
      <c r="D8" s="4">
        <v>913</v>
      </c>
      <c r="E8" s="4">
        <v>11343</v>
      </c>
      <c r="F8" s="4">
        <v>12255</v>
      </c>
      <c r="G8" s="9" t="s">
        <v>30</v>
      </c>
      <c r="I8" s="2" t="s">
        <v>31</v>
      </c>
      <c r="J8" s="2" t="s">
        <v>32</v>
      </c>
      <c r="L8" s="6" t="s">
        <v>169</v>
      </c>
    </row>
    <row r="9" spans="1:12" ht="22.5" x14ac:dyDescent="0.2">
      <c r="A9" s="1" t="s">
        <v>39</v>
      </c>
      <c r="B9" s="7">
        <v>44768</v>
      </c>
      <c r="C9" s="11" t="s">
        <v>40</v>
      </c>
      <c r="D9" s="4">
        <v>913</v>
      </c>
      <c r="E9" s="4">
        <v>11343</v>
      </c>
      <c r="F9" s="4">
        <v>12255</v>
      </c>
      <c r="G9" s="9" t="s">
        <v>30</v>
      </c>
      <c r="I9" s="2" t="s">
        <v>31</v>
      </c>
      <c r="J9" s="2" t="s">
        <v>32</v>
      </c>
      <c r="L9" s="6" t="s">
        <v>170</v>
      </c>
    </row>
    <row r="10" spans="1:12" ht="22.5" x14ac:dyDescent="0.2">
      <c r="A10" s="1" t="s">
        <v>41</v>
      </c>
      <c r="B10" s="7">
        <v>44774</v>
      </c>
      <c r="C10" s="3" t="s">
        <v>42</v>
      </c>
      <c r="D10" s="4">
        <v>913</v>
      </c>
      <c r="E10" s="4">
        <v>11343</v>
      </c>
      <c r="F10" s="4">
        <v>12255</v>
      </c>
      <c r="G10" s="9" t="s">
        <v>30</v>
      </c>
      <c r="I10" s="2" t="s">
        <v>31</v>
      </c>
      <c r="J10" s="2" t="s">
        <v>32</v>
      </c>
      <c r="L10" s="6" t="s">
        <v>171</v>
      </c>
    </row>
    <row r="11" spans="1:12" ht="22.5" x14ac:dyDescent="0.2">
      <c r="A11" s="1" t="s">
        <v>43</v>
      </c>
      <c r="B11" s="7">
        <v>44792</v>
      </c>
      <c r="C11" s="11" t="s">
        <v>36</v>
      </c>
      <c r="D11" s="4">
        <v>913</v>
      </c>
      <c r="E11" s="4">
        <v>11343</v>
      </c>
      <c r="F11" s="4">
        <v>12255</v>
      </c>
      <c r="G11" s="9" t="s">
        <v>30</v>
      </c>
      <c r="I11" s="2" t="s">
        <v>31</v>
      </c>
      <c r="J11" s="2" t="s">
        <v>32</v>
      </c>
      <c r="L11" s="6" t="s">
        <v>172</v>
      </c>
    </row>
    <row r="12" spans="1:12" ht="22.5" x14ac:dyDescent="0.2">
      <c r="A12" s="1" t="s">
        <v>44</v>
      </c>
      <c r="B12" s="7">
        <v>44791</v>
      </c>
      <c r="C12" s="11" t="s">
        <v>23</v>
      </c>
      <c r="D12" s="4">
        <v>913</v>
      </c>
      <c r="E12" s="4">
        <v>11343</v>
      </c>
      <c r="F12" s="4">
        <v>12255</v>
      </c>
      <c r="G12" s="9" t="s">
        <v>30</v>
      </c>
      <c r="I12" s="2" t="s">
        <v>31</v>
      </c>
      <c r="J12" s="2" t="s">
        <v>32</v>
      </c>
      <c r="L12" s="6" t="s">
        <v>173</v>
      </c>
    </row>
    <row r="13" spans="1:12" ht="22.5" x14ac:dyDescent="0.2">
      <c r="A13" s="1" t="s">
        <v>45</v>
      </c>
      <c r="B13" s="7">
        <v>44813</v>
      </c>
      <c r="C13" s="3" t="s">
        <v>36</v>
      </c>
      <c r="D13" s="4">
        <v>913</v>
      </c>
      <c r="E13" s="4">
        <v>11343</v>
      </c>
      <c r="F13" s="4">
        <v>12255</v>
      </c>
      <c r="G13" s="9" t="s">
        <v>30</v>
      </c>
      <c r="I13" s="2" t="s">
        <v>31</v>
      </c>
      <c r="J13" s="2" t="s">
        <v>32</v>
      </c>
      <c r="L13" s="6" t="s">
        <v>174</v>
      </c>
    </row>
    <row r="14" spans="1:12" ht="22.5" x14ac:dyDescent="0.2">
      <c r="A14" s="1" t="s">
        <v>46</v>
      </c>
      <c r="B14" s="7">
        <v>44850</v>
      </c>
      <c r="C14" s="3" t="s">
        <v>42</v>
      </c>
      <c r="D14" s="4">
        <v>913</v>
      </c>
      <c r="E14" s="4">
        <v>11343</v>
      </c>
      <c r="F14" s="4">
        <v>12255</v>
      </c>
      <c r="G14" s="9" t="s">
        <v>30</v>
      </c>
      <c r="I14" s="2" t="s">
        <v>31</v>
      </c>
      <c r="J14" s="2" t="s">
        <v>32</v>
      </c>
      <c r="L14" s="6" t="s">
        <v>175</v>
      </c>
    </row>
    <row r="15" spans="1:12" ht="22.5" x14ac:dyDescent="0.2">
      <c r="A15" s="1" t="s">
        <v>47</v>
      </c>
      <c r="B15" s="7">
        <v>44739</v>
      </c>
      <c r="C15" s="11" t="s">
        <v>48</v>
      </c>
      <c r="D15" s="4">
        <v>913</v>
      </c>
      <c r="E15" s="4">
        <v>11343</v>
      </c>
      <c r="F15" s="4">
        <v>12255</v>
      </c>
      <c r="G15" s="9" t="s">
        <v>30</v>
      </c>
      <c r="I15" s="2" t="s">
        <v>31</v>
      </c>
      <c r="J15" s="2" t="s">
        <v>32</v>
      </c>
      <c r="L15" s="6" t="s">
        <v>176</v>
      </c>
    </row>
    <row r="16" spans="1:12" ht="22.5" x14ac:dyDescent="0.2">
      <c r="A16" s="1" t="s">
        <v>49</v>
      </c>
      <c r="B16" s="7">
        <v>44880</v>
      </c>
      <c r="C16" s="3" t="s">
        <v>50</v>
      </c>
      <c r="D16" s="4">
        <v>913</v>
      </c>
      <c r="E16" s="4">
        <v>11343</v>
      </c>
      <c r="F16" s="4">
        <v>12255</v>
      </c>
      <c r="G16" s="9" t="s">
        <v>30</v>
      </c>
      <c r="I16" s="2" t="s">
        <v>31</v>
      </c>
      <c r="J16" s="2" t="s">
        <v>32</v>
      </c>
      <c r="L16" s="12" t="s">
        <v>177</v>
      </c>
    </row>
    <row r="17" spans="1:12" ht="22.5" x14ac:dyDescent="0.2">
      <c r="A17" s="1">
        <v>5</v>
      </c>
      <c r="B17" s="7">
        <v>44812</v>
      </c>
      <c r="C17" s="3" t="s">
        <v>29</v>
      </c>
      <c r="D17" s="4">
        <f>F17-E17+1</f>
        <v>1076</v>
      </c>
      <c r="E17" s="4">
        <v>149053</v>
      </c>
      <c r="F17" s="4">
        <v>150128</v>
      </c>
      <c r="G17" s="9" t="s">
        <v>51</v>
      </c>
      <c r="H17" s="2" t="s">
        <v>52</v>
      </c>
      <c r="I17" s="2" t="s">
        <v>53</v>
      </c>
      <c r="J17" s="2" t="s">
        <v>54</v>
      </c>
      <c r="L17" s="6" t="s">
        <v>178</v>
      </c>
    </row>
    <row r="18" spans="1:12" x14ac:dyDescent="0.2">
      <c r="A18" s="1">
        <v>6</v>
      </c>
      <c r="B18" s="7">
        <v>44755</v>
      </c>
      <c r="C18" s="3" t="s">
        <v>38</v>
      </c>
      <c r="D18" s="4">
        <f>F18-E18+1</f>
        <v>1120</v>
      </c>
      <c r="E18" s="4">
        <v>8209</v>
      </c>
      <c r="F18" s="4">
        <v>9328</v>
      </c>
      <c r="G18" s="13" t="s">
        <v>55</v>
      </c>
      <c r="H18" s="2" t="s">
        <v>56</v>
      </c>
      <c r="J18" s="2" t="s">
        <v>57</v>
      </c>
      <c r="L18" s="6" t="s">
        <v>179</v>
      </c>
    </row>
    <row r="19" spans="1:12" ht="30.75" customHeight="1" x14ac:dyDescent="0.2">
      <c r="A19" s="1">
        <v>7</v>
      </c>
      <c r="B19" s="7">
        <v>44798</v>
      </c>
      <c r="C19" s="3" t="s">
        <v>29</v>
      </c>
      <c r="D19" s="4">
        <v>1192</v>
      </c>
      <c r="E19" s="8" t="s">
        <v>58</v>
      </c>
      <c r="F19" s="8" t="s">
        <v>59</v>
      </c>
      <c r="G19" s="9" t="s">
        <v>60</v>
      </c>
      <c r="I19" s="2" t="s">
        <v>61</v>
      </c>
      <c r="J19" s="2" t="s">
        <v>62</v>
      </c>
      <c r="K19" s="2" t="s">
        <v>21</v>
      </c>
      <c r="L19" s="6" t="s">
        <v>180</v>
      </c>
    </row>
    <row r="20" spans="1:12" ht="22.5" x14ac:dyDescent="0.2">
      <c r="A20" s="1">
        <v>8</v>
      </c>
      <c r="B20" s="7">
        <v>44749</v>
      </c>
      <c r="C20" s="11" t="s">
        <v>50</v>
      </c>
      <c r="D20" s="4">
        <v>1498</v>
      </c>
      <c r="E20" s="4">
        <v>8207</v>
      </c>
      <c r="F20" s="4">
        <v>9704</v>
      </c>
      <c r="G20" s="13" t="s">
        <v>63</v>
      </c>
      <c r="H20" s="2" t="s">
        <v>64</v>
      </c>
      <c r="I20" s="2" t="s">
        <v>65</v>
      </c>
      <c r="J20" s="2" t="s">
        <v>66</v>
      </c>
      <c r="L20" s="6" t="s">
        <v>181</v>
      </c>
    </row>
    <row r="21" spans="1:12" ht="22.5" x14ac:dyDescent="0.2">
      <c r="A21" s="1" t="s">
        <v>67</v>
      </c>
      <c r="B21" s="7">
        <v>44735</v>
      </c>
      <c r="C21" s="3" t="s">
        <v>68</v>
      </c>
      <c r="D21" s="4">
        <f>F21-E21+1</f>
        <v>2350</v>
      </c>
      <c r="E21" s="4">
        <v>176519</v>
      </c>
      <c r="F21" s="4">
        <v>178868</v>
      </c>
      <c r="G21" s="13" t="s">
        <v>69</v>
      </c>
      <c r="H21" s="2" t="s">
        <v>70</v>
      </c>
      <c r="I21" s="2" t="s">
        <v>71</v>
      </c>
      <c r="J21" s="2" t="s">
        <v>72</v>
      </c>
      <c r="L21" s="6" t="s">
        <v>182</v>
      </c>
    </row>
    <row r="22" spans="1:12" ht="22.5" x14ac:dyDescent="0.2">
      <c r="A22" s="1" t="s">
        <v>73</v>
      </c>
      <c r="B22" s="7">
        <v>44735</v>
      </c>
      <c r="C22" s="3" t="s">
        <v>74</v>
      </c>
      <c r="D22" s="4">
        <f>F22-E22+1</f>
        <v>2350</v>
      </c>
      <c r="E22" s="4">
        <v>176519</v>
      </c>
      <c r="F22" s="4">
        <v>178868</v>
      </c>
      <c r="G22" s="13" t="s">
        <v>69</v>
      </c>
      <c r="H22" s="2" t="s">
        <v>70</v>
      </c>
      <c r="I22" s="2" t="s">
        <v>71</v>
      </c>
      <c r="J22" s="2" t="s">
        <v>72</v>
      </c>
      <c r="L22" s="6" t="s">
        <v>183</v>
      </c>
    </row>
    <row r="23" spans="1:12" x14ac:dyDescent="0.2">
      <c r="A23" s="1">
        <v>10</v>
      </c>
      <c r="B23" s="7">
        <v>44747</v>
      </c>
      <c r="C23" s="11" t="s">
        <v>75</v>
      </c>
      <c r="D23" s="4">
        <v>2475</v>
      </c>
      <c r="E23" s="4">
        <v>155787</v>
      </c>
      <c r="F23" s="4">
        <v>158261</v>
      </c>
      <c r="G23" s="5" t="s">
        <v>76</v>
      </c>
      <c r="H23" s="2" t="s">
        <v>77</v>
      </c>
      <c r="I23" s="2" t="s">
        <v>77</v>
      </c>
      <c r="J23" s="2" t="s">
        <v>77</v>
      </c>
      <c r="L23" s="6" t="s">
        <v>184</v>
      </c>
    </row>
    <row r="24" spans="1:12" ht="27" customHeight="1" x14ac:dyDescent="0.2">
      <c r="A24" s="1">
        <v>11</v>
      </c>
      <c r="B24" s="7">
        <v>44726</v>
      </c>
      <c r="C24" s="3" t="s">
        <v>42</v>
      </c>
      <c r="D24" s="4">
        <v>2635</v>
      </c>
      <c r="E24" s="4">
        <v>157206</v>
      </c>
      <c r="F24" s="4">
        <v>159840</v>
      </c>
      <c r="G24" s="13" t="s">
        <v>78</v>
      </c>
      <c r="H24" s="2" t="s">
        <v>79</v>
      </c>
      <c r="I24" s="2" t="s">
        <v>80</v>
      </c>
      <c r="J24" s="2" t="s">
        <v>81</v>
      </c>
      <c r="L24" s="6" t="s">
        <v>185</v>
      </c>
    </row>
    <row r="25" spans="1:12" ht="56.25" x14ac:dyDescent="0.25">
      <c r="A25" s="1">
        <v>12</v>
      </c>
      <c r="B25" s="10">
        <v>44822</v>
      </c>
      <c r="C25" s="3" t="s">
        <v>97</v>
      </c>
      <c r="D25" s="4">
        <v>2668</v>
      </c>
      <c r="E25" s="4">
        <v>20157</v>
      </c>
      <c r="F25" s="4">
        <v>22843</v>
      </c>
      <c r="G25" s="9" t="s">
        <v>244</v>
      </c>
      <c r="H25" s="2" t="s">
        <v>243</v>
      </c>
      <c r="I25" s="2" t="s">
        <v>242</v>
      </c>
      <c r="J25" s="2" t="s">
        <v>241</v>
      </c>
      <c r="L25" s="1" t="s">
        <v>240</v>
      </c>
    </row>
    <row r="26" spans="1:12" ht="45" x14ac:dyDescent="0.2">
      <c r="A26" s="1">
        <v>13</v>
      </c>
      <c r="B26" s="7">
        <v>44750</v>
      </c>
      <c r="C26" s="3" t="s">
        <v>87</v>
      </c>
      <c r="D26" s="4">
        <v>2727</v>
      </c>
      <c r="E26" s="4">
        <v>12546</v>
      </c>
      <c r="F26" s="4">
        <v>15272</v>
      </c>
      <c r="G26" s="9" t="s">
        <v>88</v>
      </c>
      <c r="H26" s="2" t="s">
        <v>89</v>
      </c>
      <c r="I26" s="2" t="s">
        <v>90</v>
      </c>
      <c r="J26" s="2" t="s">
        <v>91</v>
      </c>
      <c r="L26" s="6" t="s">
        <v>187</v>
      </c>
    </row>
    <row r="27" spans="1:12" ht="33.75" x14ac:dyDescent="0.2">
      <c r="A27" s="1">
        <v>14</v>
      </c>
      <c r="B27" s="7">
        <v>44868</v>
      </c>
      <c r="C27" s="3" t="s">
        <v>82</v>
      </c>
      <c r="D27" s="4">
        <f>F27-E27+1</f>
        <v>3302</v>
      </c>
      <c r="E27" s="4">
        <v>188069</v>
      </c>
      <c r="F27" s="4">
        <v>191370</v>
      </c>
      <c r="G27" s="2" t="s">
        <v>83</v>
      </c>
      <c r="H27" s="2" t="s">
        <v>84</v>
      </c>
      <c r="I27" s="2" t="s">
        <v>85</v>
      </c>
      <c r="J27" s="2" t="s">
        <v>86</v>
      </c>
      <c r="L27" s="6" t="s">
        <v>186</v>
      </c>
    </row>
    <row r="28" spans="1:12" ht="22.5" x14ac:dyDescent="0.2">
      <c r="A28" s="1" t="s">
        <v>161</v>
      </c>
      <c r="B28" s="7">
        <v>44757</v>
      </c>
      <c r="C28" s="11" t="s">
        <v>92</v>
      </c>
      <c r="D28" s="4">
        <v>3370</v>
      </c>
      <c r="E28" s="4">
        <v>155340</v>
      </c>
      <c r="F28" s="4">
        <v>158709</v>
      </c>
      <c r="G28" s="9" t="s">
        <v>93</v>
      </c>
      <c r="H28" s="2" t="s">
        <v>94</v>
      </c>
      <c r="I28" s="2" t="s">
        <v>95</v>
      </c>
      <c r="J28" s="2" t="s">
        <v>96</v>
      </c>
      <c r="L28" s="6" t="s">
        <v>188</v>
      </c>
    </row>
    <row r="29" spans="1:12" ht="22.5" x14ac:dyDescent="0.2">
      <c r="A29" s="1" t="s">
        <v>162</v>
      </c>
      <c r="B29" s="7">
        <v>44756</v>
      </c>
      <c r="C29" s="11" t="s">
        <v>23</v>
      </c>
      <c r="D29" s="4">
        <v>3370</v>
      </c>
      <c r="E29" s="4">
        <v>155340</v>
      </c>
      <c r="F29" s="4">
        <v>158709</v>
      </c>
      <c r="G29" s="9" t="s">
        <v>93</v>
      </c>
      <c r="H29" s="2" t="s">
        <v>94</v>
      </c>
      <c r="I29" s="2" t="s">
        <v>95</v>
      </c>
      <c r="J29" s="2" t="s">
        <v>96</v>
      </c>
      <c r="L29" s="14" t="s">
        <v>189</v>
      </c>
    </row>
    <row r="30" spans="1:12" ht="22.5" x14ac:dyDescent="0.2">
      <c r="A30" s="1" t="s">
        <v>246</v>
      </c>
      <c r="B30" s="7">
        <v>44781</v>
      </c>
      <c r="C30" s="11" t="s">
        <v>97</v>
      </c>
      <c r="D30" s="4">
        <v>3370</v>
      </c>
      <c r="E30" s="4">
        <v>155340</v>
      </c>
      <c r="F30" s="4">
        <v>158709</v>
      </c>
      <c r="G30" s="9" t="s">
        <v>93</v>
      </c>
      <c r="H30" s="2" t="s">
        <v>94</v>
      </c>
      <c r="I30" s="2" t="s">
        <v>95</v>
      </c>
      <c r="J30" s="2" t="s">
        <v>96</v>
      </c>
      <c r="L30" s="6" t="s">
        <v>190</v>
      </c>
    </row>
    <row r="31" spans="1:12" ht="22.5" x14ac:dyDescent="0.25">
      <c r="A31" s="1" t="s">
        <v>247</v>
      </c>
      <c r="B31" s="7">
        <v>44775</v>
      </c>
      <c r="C31" s="11" t="s">
        <v>97</v>
      </c>
      <c r="D31" s="4">
        <v>3370</v>
      </c>
      <c r="E31" s="4">
        <v>155340</v>
      </c>
      <c r="F31" s="4">
        <v>158709</v>
      </c>
      <c r="G31" s="9" t="s">
        <v>93</v>
      </c>
      <c r="H31" s="2" t="s">
        <v>94</v>
      </c>
      <c r="I31" s="2" t="s">
        <v>95</v>
      </c>
      <c r="J31" s="2" t="s">
        <v>96</v>
      </c>
      <c r="L31" s="15" t="s">
        <v>98</v>
      </c>
    </row>
    <row r="32" spans="1:12" ht="22.5" x14ac:dyDescent="0.2">
      <c r="A32" s="1" t="s">
        <v>248</v>
      </c>
      <c r="B32" s="7">
        <v>44775</v>
      </c>
      <c r="C32" s="11" t="s">
        <v>97</v>
      </c>
      <c r="D32" s="4">
        <v>3370</v>
      </c>
      <c r="E32" s="4">
        <v>155340</v>
      </c>
      <c r="F32" s="4">
        <v>158709</v>
      </c>
      <c r="G32" s="9" t="s">
        <v>93</v>
      </c>
      <c r="H32" s="2" t="s">
        <v>94</v>
      </c>
      <c r="I32" s="2" t="s">
        <v>95</v>
      </c>
      <c r="J32" s="2" t="s">
        <v>96</v>
      </c>
      <c r="L32" s="6" t="s">
        <v>191</v>
      </c>
    </row>
    <row r="33" spans="1:12" ht="22.5" x14ac:dyDescent="0.2">
      <c r="A33" s="1" t="s">
        <v>249</v>
      </c>
      <c r="B33" s="7">
        <v>44786</v>
      </c>
      <c r="C33" s="11" t="s">
        <v>97</v>
      </c>
      <c r="D33" s="4">
        <v>3370</v>
      </c>
      <c r="E33" s="4">
        <v>155340</v>
      </c>
      <c r="F33" s="4">
        <v>158709</v>
      </c>
      <c r="G33" s="9" t="s">
        <v>93</v>
      </c>
      <c r="H33" s="2" t="s">
        <v>94</v>
      </c>
      <c r="I33" s="2" t="s">
        <v>95</v>
      </c>
      <c r="J33" s="2" t="s">
        <v>96</v>
      </c>
      <c r="L33" s="6" t="s">
        <v>192</v>
      </c>
    </row>
    <row r="34" spans="1:12" ht="22.5" x14ac:dyDescent="0.2">
      <c r="A34" s="1" t="s">
        <v>250</v>
      </c>
      <c r="B34" s="7">
        <v>44781</v>
      </c>
      <c r="C34" s="11" t="s">
        <v>97</v>
      </c>
      <c r="D34" s="4">
        <v>3370</v>
      </c>
      <c r="E34" s="4">
        <v>155340</v>
      </c>
      <c r="F34" s="4">
        <v>158709</v>
      </c>
      <c r="G34" s="9" t="s">
        <v>93</v>
      </c>
      <c r="H34" s="2" t="s">
        <v>94</v>
      </c>
      <c r="I34" s="2" t="s">
        <v>95</v>
      </c>
      <c r="J34" s="2" t="s">
        <v>96</v>
      </c>
      <c r="L34" s="6" t="s">
        <v>193</v>
      </c>
    </row>
    <row r="35" spans="1:12" ht="22.5" x14ac:dyDescent="0.2">
      <c r="A35" s="1" t="s">
        <v>251</v>
      </c>
      <c r="B35" s="7">
        <v>44792</v>
      </c>
      <c r="C35" s="11" t="s">
        <v>97</v>
      </c>
      <c r="D35" s="4">
        <v>3370</v>
      </c>
      <c r="E35" s="4">
        <v>155340</v>
      </c>
      <c r="F35" s="4">
        <v>158709</v>
      </c>
      <c r="G35" s="9" t="s">
        <v>93</v>
      </c>
      <c r="H35" s="2" t="s">
        <v>94</v>
      </c>
      <c r="I35" s="2" t="s">
        <v>95</v>
      </c>
      <c r="J35" s="2" t="s">
        <v>96</v>
      </c>
      <c r="L35" s="6" t="s">
        <v>194</v>
      </c>
    </row>
    <row r="36" spans="1:12" ht="22.5" x14ac:dyDescent="0.2">
      <c r="A36" s="1" t="s">
        <v>252</v>
      </c>
      <c r="B36" s="7">
        <v>44797</v>
      </c>
      <c r="C36" s="3" t="s">
        <v>97</v>
      </c>
      <c r="D36" s="4">
        <v>3370</v>
      </c>
      <c r="E36" s="4">
        <v>155340</v>
      </c>
      <c r="F36" s="4">
        <v>158709</v>
      </c>
      <c r="G36" s="9" t="s">
        <v>93</v>
      </c>
      <c r="H36" s="2" t="s">
        <v>94</v>
      </c>
      <c r="I36" s="2" t="s">
        <v>95</v>
      </c>
      <c r="J36" s="2" t="s">
        <v>96</v>
      </c>
      <c r="L36" s="6" t="s">
        <v>195</v>
      </c>
    </row>
    <row r="37" spans="1:12" ht="22.5" x14ac:dyDescent="0.2">
      <c r="A37" s="1" t="s">
        <v>253</v>
      </c>
      <c r="B37" s="7">
        <v>44797</v>
      </c>
      <c r="C37" s="11" t="s">
        <v>97</v>
      </c>
      <c r="D37" s="4">
        <v>3370</v>
      </c>
      <c r="E37" s="4">
        <v>155340</v>
      </c>
      <c r="F37" s="4">
        <v>158709</v>
      </c>
      <c r="G37" s="9" t="s">
        <v>93</v>
      </c>
      <c r="H37" s="2" t="s">
        <v>94</v>
      </c>
      <c r="I37" s="2" t="s">
        <v>95</v>
      </c>
      <c r="J37" s="2" t="s">
        <v>96</v>
      </c>
      <c r="L37" s="6" t="s">
        <v>196</v>
      </c>
    </row>
    <row r="38" spans="1:12" ht="22.5" x14ac:dyDescent="0.25">
      <c r="A38" s="1" t="s">
        <v>254</v>
      </c>
      <c r="B38" s="7">
        <v>44798</v>
      </c>
      <c r="C38" s="11" t="s">
        <v>97</v>
      </c>
      <c r="D38" s="4">
        <v>3370</v>
      </c>
      <c r="E38" s="4">
        <v>155340</v>
      </c>
      <c r="F38" s="4">
        <v>158709</v>
      </c>
      <c r="G38" s="9" t="s">
        <v>93</v>
      </c>
      <c r="H38" s="2" t="s">
        <v>94</v>
      </c>
      <c r="I38" s="2" t="s">
        <v>95</v>
      </c>
      <c r="J38" s="2" t="s">
        <v>96</v>
      </c>
      <c r="L38" s="15" t="s">
        <v>99</v>
      </c>
    </row>
    <row r="39" spans="1:12" ht="22.5" x14ac:dyDescent="0.2">
      <c r="A39" s="1" t="s">
        <v>255</v>
      </c>
      <c r="B39" s="7">
        <v>44797</v>
      </c>
      <c r="C39" s="11" t="s">
        <v>97</v>
      </c>
      <c r="D39" s="4">
        <v>3370</v>
      </c>
      <c r="E39" s="4">
        <v>155340</v>
      </c>
      <c r="F39" s="4">
        <v>158709</v>
      </c>
      <c r="G39" s="9" t="s">
        <v>93</v>
      </c>
      <c r="H39" s="2" t="s">
        <v>94</v>
      </c>
      <c r="I39" s="2" t="s">
        <v>95</v>
      </c>
      <c r="J39" s="2" t="s">
        <v>96</v>
      </c>
      <c r="L39" s="6" t="s">
        <v>197</v>
      </c>
    </row>
    <row r="40" spans="1:12" ht="22.5" x14ac:dyDescent="0.2">
      <c r="A40" s="1" t="s">
        <v>256</v>
      </c>
      <c r="B40" s="7">
        <v>44907</v>
      </c>
      <c r="C40" s="3" t="s">
        <v>97</v>
      </c>
      <c r="D40" s="4">
        <v>3370</v>
      </c>
      <c r="E40" s="4">
        <v>155340</v>
      </c>
      <c r="F40" s="4">
        <v>158709</v>
      </c>
      <c r="G40" s="9" t="s">
        <v>93</v>
      </c>
      <c r="H40" s="2" t="s">
        <v>94</v>
      </c>
      <c r="I40" s="2" t="s">
        <v>95</v>
      </c>
      <c r="J40" s="2" t="s">
        <v>96</v>
      </c>
      <c r="L40" s="6" t="s">
        <v>198</v>
      </c>
    </row>
    <row r="41" spans="1:12" ht="22.5" x14ac:dyDescent="0.2">
      <c r="A41" s="1" t="s">
        <v>257</v>
      </c>
      <c r="B41" s="7">
        <v>44795</v>
      </c>
      <c r="C41" s="11" t="s">
        <v>97</v>
      </c>
      <c r="D41" s="4">
        <v>3370</v>
      </c>
      <c r="E41" s="4">
        <v>155340</v>
      </c>
      <c r="F41" s="4">
        <v>158709</v>
      </c>
      <c r="G41" s="9" t="s">
        <v>93</v>
      </c>
      <c r="H41" s="2" t="s">
        <v>94</v>
      </c>
      <c r="I41" s="2" t="s">
        <v>95</v>
      </c>
      <c r="J41" s="2" t="s">
        <v>96</v>
      </c>
      <c r="L41" s="6" t="s">
        <v>199</v>
      </c>
    </row>
    <row r="42" spans="1:12" ht="22.5" x14ac:dyDescent="0.2">
      <c r="A42" s="1" t="s">
        <v>258</v>
      </c>
      <c r="B42" s="7">
        <v>44798</v>
      </c>
      <c r="C42" s="11" t="s">
        <v>97</v>
      </c>
      <c r="D42" s="4">
        <v>3370</v>
      </c>
      <c r="E42" s="4">
        <v>155340</v>
      </c>
      <c r="F42" s="4">
        <v>158709</v>
      </c>
      <c r="G42" s="9" t="s">
        <v>93</v>
      </c>
      <c r="H42" s="2" t="s">
        <v>94</v>
      </c>
      <c r="I42" s="2" t="s">
        <v>95</v>
      </c>
      <c r="J42" s="2" t="s">
        <v>96</v>
      </c>
      <c r="L42" s="6" t="s">
        <v>200</v>
      </c>
    </row>
    <row r="43" spans="1:12" ht="22.5" x14ac:dyDescent="0.2">
      <c r="A43" s="1" t="s">
        <v>259</v>
      </c>
      <c r="B43" s="7">
        <v>44807</v>
      </c>
      <c r="C43" s="3" t="s">
        <v>97</v>
      </c>
      <c r="D43" s="4">
        <v>3370</v>
      </c>
      <c r="E43" s="4">
        <v>155340</v>
      </c>
      <c r="F43" s="4">
        <v>158709</v>
      </c>
      <c r="G43" s="9" t="s">
        <v>93</v>
      </c>
      <c r="H43" s="2" t="s">
        <v>94</v>
      </c>
      <c r="I43" s="2" t="s">
        <v>95</v>
      </c>
      <c r="J43" s="2" t="s">
        <v>96</v>
      </c>
      <c r="L43" s="6" t="s">
        <v>201</v>
      </c>
    </row>
    <row r="44" spans="1:12" ht="22.5" x14ac:dyDescent="0.2">
      <c r="A44" s="1" t="s">
        <v>260</v>
      </c>
      <c r="B44" s="7">
        <v>44807</v>
      </c>
      <c r="C44" s="11" t="s">
        <v>97</v>
      </c>
      <c r="D44" s="4">
        <v>3370</v>
      </c>
      <c r="E44" s="4">
        <v>155340</v>
      </c>
      <c r="F44" s="4">
        <v>158709</v>
      </c>
      <c r="G44" s="9" t="s">
        <v>93</v>
      </c>
      <c r="H44" s="2" t="s">
        <v>94</v>
      </c>
      <c r="I44" s="2" t="s">
        <v>95</v>
      </c>
      <c r="J44" s="2" t="s">
        <v>96</v>
      </c>
      <c r="L44" s="6" t="s">
        <v>202</v>
      </c>
    </row>
    <row r="45" spans="1:12" ht="22.5" x14ac:dyDescent="0.2">
      <c r="A45" s="1" t="s">
        <v>261</v>
      </c>
      <c r="B45" s="7">
        <v>44808</v>
      </c>
      <c r="C45" s="11" t="s">
        <v>97</v>
      </c>
      <c r="D45" s="4">
        <v>3370</v>
      </c>
      <c r="E45" s="4">
        <v>155340</v>
      </c>
      <c r="F45" s="4">
        <v>158709</v>
      </c>
      <c r="G45" s="9" t="s">
        <v>93</v>
      </c>
      <c r="H45" s="2" t="s">
        <v>94</v>
      </c>
      <c r="I45" s="2" t="s">
        <v>95</v>
      </c>
      <c r="J45" s="2" t="s">
        <v>96</v>
      </c>
      <c r="L45" s="6" t="s">
        <v>203</v>
      </c>
    </row>
    <row r="46" spans="1:12" ht="22.5" x14ac:dyDescent="0.2">
      <c r="A46" s="1" t="s">
        <v>262</v>
      </c>
      <c r="B46" s="7">
        <v>44810</v>
      </c>
      <c r="C46" s="3" t="s">
        <v>97</v>
      </c>
      <c r="D46" s="4">
        <v>3370</v>
      </c>
      <c r="E46" s="4">
        <v>155340</v>
      </c>
      <c r="F46" s="4">
        <v>158709</v>
      </c>
      <c r="G46" s="9" t="s">
        <v>93</v>
      </c>
      <c r="H46" s="2" t="s">
        <v>94</v>
      </c>
      <c r="I46" s="2" t="s">
        <v>95</v>
      </c>
      <c r="J46" s="2" t="s">
        <v>96</v>
      </c>
      <c r="L46" s="6" t="s">
        <v>204</v>
      </c>
    </row>
    <row r="47" spans="1:12" ht="22.5" x14ac:dyDescent="0.2">
      <c r="A47" s="1" t="s">
        <v>263</v>
      </c>
      <c r="B47" s="7">
        <v>44803</v>
      </c>
      <c r="C47" s="3" t="s">
        <v>97</v>
      </c>
      <c r="D47" s="4">
        <v>3370</v>
      </c>
      <c r="E47" s="4">
        <v>155340</v>
      </c>
      <c r="F47" s="4">
        <v>158709</v>
      </c>
      <c r="G47" s="9" t="s">
        <v>93</v>
      </c>
      <c r="H47" s="2" t="s">
        <v>94</v>
      </c>
      <c r="I47" s="2" t="s">
        <v>95</v>
      </c>
      <c r="J47" s="2" t="s">
        <v>96</v>
      </c>
      <c r="L47" s="6" t="s">
        <v>205</v>
      </c>
    </row>
    <row r="48" spans="1:12" ht="22.5" x14ac:dyDescent="0.2">
      <c r="A48" s="1" t="s">
        <v>264</v>
      </c>
      <c r="B48" s="7">
        <v>44804</v>
      </c>
      <c r="C48" s="3" t="s">
        <v>97</v>
      </c>
      <c r="D48" s="4">
        <v>3370</v>
      </c>
      <c r="E48" s="4">
        <v>155340</v>
      </c>
      <c r="F48" s="4">
        <v>158709</v>
      </c>
      <c r="G48" s="9" t="s">
        <v>93</v>
      </c>
      <c r="H48" s="2" t="s">
        <v>94</v>
      </c>
      <c r="I48" s="2" t="s">
        <v>95</v>
      </c>
      <c r="J48" s="2" t="s">
        <v>96</v>
      </c>
      <c r="L48" s="6" t="s">
        <v>206</v>
      </c>
    </row>
    <row r="49" spans="1:12" ht="22.5" x14ac:dyDescent="0.2">
      <c r="A49" s="1" t="s">
        <v>265</v>
      </c>
      <c r="B49" s="7">
        <v>44815</v>
      </c>
      <c r="C49" s="11" t="s">
        <v>100</v>
      </c>
      <c r="D49" s="4">
        <v>3370</v>
      </c>
      <c r="E49" s="4">
        <v>155340</v>
      </c>
      <c r="F49" s="4">
        <v>158709</v>
      </c>
      <c r="G49" s="9" t="s">
        <v>93</v>
      </c>
      <c r="H49" s="2" t="s">
        <v>94</v>
      </c>
      <c r="I49" s="2" t="s">
        <v>95</v>
      </c>
      <c r="J49" s="2" t="s">
        <v>96</v>
      </c>
      <c r="L49" s="6" t="s">
        <v>207</v>
      </c>
    </row>
    <row r="50" spans="1:12" ht="22.5" x14ac:dyDescent="0.2">
      <c r="A50" s="1" t="s">
        <v>266</v>
      </c>
      <c r="B50" s="7">
        <v>44820</v>
      </c>
      <c r="C50" s="11" t="s">
        <v>97</v>
      </c>
      <c r="D50" s="4">
        <v>3370</v>
      </c>
      <c r="E50" s="4">
        <v>155340</v>
      </c>
      <c r="F50" s="4">
        <v>158709</v>
      </c>
      <c r="G50" s="9" t="s">
        <v>93</v>
      </c>
      <c r="H50" s="2" t="s">
        <v>94</v>
      </c>
      <c r="I50" s="2" t="s">
        <v>95</v>
      </c>
      <c r="J50" s="2" t="s">
        <v>96</v>
      </c>
      <c r="L50" s="6" t="s">
        <v>208</v>
      </c>
    </row>
    <row r="51" spans="1:12" ht="22.5" x14ac:dyDescent="0.2">
      <c r="A51" s="1" t="s">
        <v>267</v>
      </c>
      <c r="B51" s="7">
        <v>44821</v>
      </c>
      <c r="C51" s="11" t="s">
        <v>97</v>
      </c>
      <c r="D51" s="4">
        <v>3370</v>
      </c>
      <c r="E51" s="4">
        <v>155340</v>
      </c>
      <c r="F51" s="4">
        <v>158709</v>
      </c>
      <c r="G51" s="9" t="s">
        <v>93</v>
      </c>
      <c r="H51" s="2" t="s">
        <v>94</v>
      </c>
      <c r="I51" s="2" t="s">
        <v>95</v>
      </c>
      <c r="J51" s="2" t="s">
        <v>96</v>
      </c>
      <c r="L51" s="6" t="s">
        <v>209</v>
      </c>
    </row>
    <row r="52" spans="1:12" ht="22.5" x14ac:dyDescent="0.2">
      <c r="A52" s="1" t="s">
        <v>268</v>
      </c>
      <c r="B52" s="7">
        <v>44879</v>
      </c>
      <c r="C52" s="11" t="s">
        <v>97</v>
      </c>
      <c r="D52" s="4">
        <v>3370</v>
      </c>
      <c r="E52" s="4">
        <v>155340</v>
      </c>
      <c r="F52" s="4">
        <v>158709</v>
      </c>
      <c r="G52" s="9" t="s">
        <v>93</v>
      </c>
      <c r="H52" s="2" t="s">
        <v>94</v>
      </c>
      <c r="I52" s="2" t="s">
        <v>95</v>
      </c>
      <c r="J52" s="2" t="s">
        <v>96</v>
      </c>
      <c r="L52" s="6" t="s">
        <v>210</v>
      </c>
    </row>
    <row r="53" spans="1:12" ht="22.5" x14ac:dyDescent="0.2">
      <c r="A53" s="1" t="s">
        <v>269</v>
      </c>
      <c r="B53" s="7">
        <v>44765</v>
      </c>
      <c r="C53" s="11" t="s">
        <v>97</v>
      </c>
      <c r="D53" s="4">
        <v>3370</v>
      </c>
      <c r="E53" s="4">
        <v>155340</v>
      </c>
      <c r="F53" s="4">
        <v>158709</v>
      </c>
      <c r="G53" s="9" t="s">
        <v>93</v>
      </c>
      <c r="H53" s="2" t="s">
        <v>94</v>
      </c>
      <c r="I53" s="2" t="s">
        <v>95</v>
      </c>
      <c r="J53" s="2" t="s">
        <v>96</v>
      </c>
      <c r="L53" s="6" t="s">
        <v>211</v>
      </c>
    </row>
    <row r="54" spans="1:12" ht="22.5" x14ac:dyDescent="0.2">
      <c r="A54" s="1" t="s">
        <v>270</v>
      </c>
      <c r="B54" s="7">
        <v>44787</v>
      </c>
      <c r="C54" s="11" t="s">
        <v>97</v>
      </c>
      <c r="D54" s="4">
        <v>3370</v>
      </c>
      <c r="E54" s="4">
        <v>155340</v>
      </c>
      <c r="F54" s="4">
        <v>158709</v>
      </c>
      <c r="G54" s="9" t="s">
        <v>93</v>
      </c>
      <c r="H54" s="2" t="s">
        <v>94</v>
      </c>
      <c r="I54" s="2" t="s">
        <v>95</v>
      </c>
      <c r="J54" s="2" t="s">
        <v>96</v>
      </c>
      <c r="L54" s="6" t="s">
        <v>212</v>
      </c>
    </row>
    <row r="55" spans="1:12" ht="22.5" x14ac:dyDescent="0.2">
      <c r="A55" s="1" t="s">
        <v>271</v>
      </c>
      <c r="B55" s="7">
        <v>44875</v>
      </c>
      <c r="C55" s="11" t="s">
        <v>97</v>
      </c>
      <c r="D55" s="4">
        <v>3370</v>
      </c>
      <c r="E55" s="4">
        <v>155340</v>
      </c>
      <c r="F55" s="4">
        <v>158709</v>
      </c>
      <c r="G55" s="9" t="s">
        <v>93</v>
      </c>
      <c r="H55" s="2" t="s">
        <v>94</v>
      </c>
      <c r="I55" s="2" t="s">
        <v>95</v>
      </c>
      <c r="J55" s="2" t="s">
        <v>96</v>
      </c>
      <c r="L55" s="16" t="s">
        <v>232</v>
      </c>
    </row>
    <row r="56" spans="1:12" ht="22.5" x14ac:dyDescent="0.2">
      <c r="A56" s="1" t="s">
        <v>272</v>
      </c>
      <c r="B56" s="7">
        <v>44768</v>
      </c>
      <c r="C56" s="3" t="s">
        <v>101</v>
      </c>
      <c r="D56" s="4">
        <f>F56-E56+1</f>
        <v>3493</v>
      </c>
      <c r="E56" s="4">
        <v>173232</v>
      </c>
      <c r="F56" s="4">
        <v>176724</v>
      </c>
      <c r="G56" s="9" t="s">
        <v>102</v>
      </c>
      <c r="H56" s="2" t="s">
        <v>103</v>
      </c>
      <c r="I56" s="2" t="s">
        <v>104</v>
      </c>
      <c r="J56" s="2" t="s">
        <v>105</v>
      </c>
      <c r="L56" s="6" t="s">
        <v>213</v>
      </c>
    </row>
    <row r="57" spans="1:12" ht="22.5" x14ac:dyDescent="0.2">
      <c r="A57" s="1" t="s">
        <v>273</v>
      </c>
      <c r="B57" s="7">
        <v>44754</v>
      </c>
      <c r="C57" s="3" t="s">
        <v>106</v>
      </c>
      <c r="D57" s="4">
        <f>F57-E57+1</f>
        <v>3493</v>
      </c>
      <c r="E57" s="4">
        <v>173232</v>
      </c>
      <c r="F57" s="4">
        <v>176724</v>
      </c>
      <c r="G57" s="9" t="s">
        <v>102</v>
      </c>
      <c r="H57" s="2" t="s">
        <v>103</v>
      </c>
      <c r="I57" s="2" t="s">
        <v>104</v>
      </c>
      <c r="J57" s="2" t="s">
        <v>105</v>
      </c>
      <c r="L57" s="6" t="s">
        <v>214</v>
      </c>
    </row>
    <row r="58" spans="1:12" ht="45" x14ac:dyDescent="0.2">
      <c r="A58" s="1">
        <v>17</v>
      </c>
      <c r="B58" s="7">
        <v>44811</v>
      </c>
      <c r="C58" s="11" t="s">
        <v>36</v>
      </c>
      <c r="D58" s="4">
        <f>F58-E58+1</f>
        <v>3852</v>
      </c>
      <c r="E58" s="4">
        <v>170150</v>
      </c>
      <c r="F58" s="4">
        <v>174001</v>
      </c>
      <c r="G58" s="9" t="s">
        <v>107</v>
      </c>
      <c r="H58" s="2" t="s">
        <v>108</v>
      </c>
      <c r="I58" s="2" t="s">
        <v>109</v>
      </c>
      <c r="J58" s="2" t="s">
        <v>110</v>
      </c>
      <c r="L58" s="6" t="s">
        <v>215</v>
      </c>
    </row>
    <row r="59" spans="1:12" ht="45" x14ac:dyDescent="0.2">
      <c r="A59" s="1">
        <v>18</v>
      </c>
      <c r="B59" s="7">
        <v>44760</v>
      </c>
      <c r="C59" s="3" t="s">
        <v>87</v>
      </c>
      <c r="D59" s="4">
        <f>F59-E59+1</f>
        <v>4430</v>
      </c>
      <c r="E59" s="4">
        <v>4222</v>
      </c>
      <c r="F59" s="4">
        <v>8651</v>
      </c>
      <c r="G59" s="13" t="s">
        <v>111</v>
      </c>
      <c r="H59" s="2" t="s">
        <v>112</v>
      </c>
      <c r="I59" s="2" t="s">
        <v>113</v>
      </c>
      <c r="J59" s="2" t="s">
        <v>114</v>
      </c>
      <c r="L59" s="6" t="s">
        <v>216</v>
      </c>
    </row>
    <row r="60" spans="1:12" ht="67.5" x14ac:dyDescent="0.25">
      <c r="A60" s="1">
        <v>19</v>
      </c>
      <c r="B60" s="7">
        <v>44894</v>
      </c>
      <c r="C60" s="3" t="s">
        <v>97</v>
      </c>
      <c r="D60" s="4">
        <v>6469</v>
      </c>
      <c r="E60" s="4">
        <v>189436</v>
      </c>
      <c r="F60" s="4">
        <v>195504</v>
      </c>
      <c r="G60" s="17" t="s">
        <v>234</v>
      </c>
      <c r="H60" s="18" t="s">
        <v>237</v>
      </c>
      <c r="I60" s="18" t="s">
        <v>238</v>
      </c>
      <c r="J60" s="18" t="s">
        <v>239</v>
      </c>
      <c r="L60" s="1" t="s">
        <v>233</v>
      </c>
    </row>
    <row r="61" spans="1:12" ht="90" x14ac:dyDescent="0.2">
      <c r="A61" s="1" t="s">
        <v>274</v>
      </c>
      <c r="B61" s="7">
        <v>44794</v>
      </c>
      <c r="C61" s="3" t="s">
        <v>42</v>
      </c>
      <c r="D61" s="4">
        <f>F61-E61+1</f>
        <v>8207</v>
      </c>
      <c r="E61" s="4">
        <v>2166</v>
      </c>
      <c r="F61" s="4">
        <v>10372</v>
      </c>
      <c r="G61" s="13" t="s">
        <v>115</v>
      </c>
      <c r="H61" s="2" t="s">
        <v>116</v>
      </c>
      <c r="I61" s="2" t="s">
        <v>117</v>
      </c>
      <c r="J61" s="2" t="s">
        <v>118</v>
      </c>
      <c r="L61" s="6" t="s">
        <v>217</v>
      </c>
    </row>
    <row r="62" spans="1:12" ht="90" x14ac:dyDescent="0.2">
      <c r="A62" s="1" t="s">
        <v>275</v>
      </c>
      <c r="B62" s="7">
        <v>44780</v>
      </c>
      <c r="C62" s="11" t="s">
        <v>42</v>
      </c>
      <c r="D62" s="4">
        <f>F62-E62+1</f>
        <v>8207</v>
      </c>
      <c r="E62" s="4">
        <v>2166</v>
      </c>
      <c r="F62" s="4">
        <v>10372</v>
      </c>
      <c r="G62" s="13" t="s">
        <v>115</v>
      </c>
      <c r="H62" s="2" t="s">
        <v>116</v>
      </c>
      <c r="I62" s="2" t="s">
        <v>117</v>
      </c>
      <c r="J62" s="2" t="s">
        <v>118</v>
      </c>
      <c r="L62" s="6" t="s">
        <v>231</v>
      </c>
    </row>
    <row r="63" spans="1:12" ht="67.5" x14ac:dyDescent="0.2">
      <c r="A63" s="1">
        <v>21</v>
      </c>
      <c r="B63" s="7">
        <v>44791</v>
      </c>
      <c r="C63" s="11" t="s">
        <v>137</v>
      </c>
      <c r="D63" s="4">
        <v>8534</v>
      </c>
      <c r="E63" s="4">
        <v>447</v>
      </c>
      <c r="F63" s="4">
        <v>8980</v>
      </c>
      <c r="G63" s="13" t="s">
        <v>150</v>
      </c>
      <c r="H63" s="2" t="s">
        <v>151</v>
      </c>
      <c r="I63" s="2" t="s">
        <v>152</v>
      </c>
      <c r="J63" s="2" t="s">
        <v>153</v>
      </c>
      <c r="L63" s="6" t="s">
        <v>229</v>
      </c>
    </row>
    <row r="64" spans="1:12" s="19" customFormat="1" ht="135" x14ac:dyDescent="0.2">
      <c r="A64" s="1">
        <v>22</v>
      </c>
      <c r="B64" s="7">
        <v>44740</v>
      </c>
      <c r="C64" s="3" t="s">
        <v>42</v>
      </c>
      <c r="D64" s="4">
        <v>8745</v>
      </c>
      <c r="E64" s="4">
        <v>14958</v>
      </c>
      <c r="F64" s="4">
        <v>23702</v>
      </c>
      <c r="G64" s="9" t="s">
        <v>245</v>
      </c>
      <c r="H64" s="2" t="s">
        <v>119</v>
      </c>
      <c r="I64" s="2" t="s">
        <v>120</v>
      </c>
      <c r="J64" s="2" t="s">
        <v>121</v>
      </c>
      <c r="K64" s="1"/>
      <c r="L64" s="6" t="s">
        <v>218</v>
      </c>
    </row>
    <row r="65" spans="1:12" s="19" customFormat="1" ht="56.25" x14ac:dyDescent="0.2">
      <c r="A65" s="1" t="s">
        <v>276</v>
      </c>
      <c r="B65" s="7">
        <v>44875</v>
      </c>
      <c r="C65" s="3" t="s">
        <v>23</v>
      </c>
      <c r="D65" s="4">
        <f>F65-E65+1</f>
        <v>10727</v>
      </c>
      <c r="E65" s="4">
        <v>181067</v>
      </c>
      <c r="F65" s="4">
        <v>191793</v>
      </c>
      <c r="G65" s="13" t="s">
        <v>122</v>
      </c>
      <c r="H65" s="2" t="s">
        <v>123</v>
      </c>
      <c r="I65" s="2" t="s">
        <v>124</v>
      </c>
      <c r="J65" s="2" t="s">
        <v>125</v>
      </c>
      <c r="K65" s="1"/>
      <c r="L65" s="6" t="s">
        <v>219</v>
      </c>
    </row>
    <row r="66" spans="1:12" ht="56.25" x14ac:dyDescent="0.2">
      <c r="A66" s="1" t="s">
        <v>277</v>
      </c>
      <c r="B66" s="7">
        <v>44870</v>
      </c>
      <c r="C66" s="3" t="s">
        <v>23</v>
      </c>
      <c r="D66" s="4">
        <f>F66-E66+1</f>
        <v>10727</v>
      </c>
      <c r="E66" s="4">
        <v>181067</v>
      </c>
      <c r="F66" s="4">
        <v>191793</v>
      </c>
      <c r="G66" s="13" t="s">
        <v>122</v>
      </c>
      <c r="H66" s="2" t="s">
        <v>123</v>
      </c>
      <c r="I66" s="2" t="s">
        <v>124</v>
      </c>
      <c r="J66" s="2" t="s">
        <v>125</v>
      </c>
      <c r="L66" s="6" t="s">
        <v>220</v>
      </c>
    </row>
    <row r="67" spans="1:12" s="19" customFormat="1" ht="56.25" x14ac:dyDescent="0.2">
      <c r="A67" s="19" t="s">
        <v>278</v>
      </c>
      <c r="B67" s="10">
        <v>44802</v>
      </c>
      <c r="C67" s="11" t="s">
        <v>101</v>
      </c>
      <c r="D67" s="20">
        <f>F67-E67+1</f>
        <v>11161</v>
      </c>
      <c r="E67" s="20">
        <v>180698</v>
      </c>
      <c r="F67" s="20">
        <v>191858</v>
      </c>
      <c r="G67" s="21" t="s">
        <v>157</v>
      </c>
      <c r="H67" s="18" t="s">
        <v>159</v>
      </c>
      <c r="I67" s="18" t="s">
        <v>124</v>
      </c>
      <c r="J67" s="18" t="s">
        <v>160</v>
      </c>
      <c r="L67" s="14" t="s">
        <v>221</v>
      </c>
    </row>
    <row r="68" spans="1:12" s="19" customFormat="1" ht="56.25" x14ac:dyDescent="0.2">
      <c r="A68" s="19" t="s">
        <v>279</v>
      </c>
      <c r="B68" s="10">
        <v>44803</v>
      </c>
      <c r="C68" s="11" t="s">
        <v>101</v>
      </c>
      <c r="D68" s="20">
        <f>F68-E68+1</f>
        <v>11161</v>
      </c>
      <c r="E68" s="20">
        <v>180698</v>
      </c>
      <c r="F68" s="20">
        <v>191858</v>
      </c>
      <c r="G68" s="21" t="s">
        <v>157</v>
      </c>
      <c r="H68" s="18" t="s">
        <v>159</v>
      </c>
      <c r="I68" s="18" t="s">
        <v>158</v>
      </c>
      <c r="J68" s="18" t="s">
        <v>160</v>
      </c>
      <c r="L68" s="14" t="s">
        <v>222</v>
      </c>
    </row>
    <row r="69" spans="1:12" ht="67.5" x14ac:dyDescent="0.2">
      <c r="A69" s="1">
        <v>25</v>
      </c>
      <c r="B69" s="7">
        <v>44802</v>
      </c>
      <c r="C69" s="3" t="s">
        <v>42</v>
      </c>
      <c r="D69" s="4">
        <v>11269</v>
      </c>
      <c r="E69" s="4">
        <v>181482</v>
      </c>
      <c r="F69" s="4">
        <v>192750</v>
      </c>
      <c r="G69" s="13" t="s">
        <v>146</v>
      </c>
      <c r="H69" s="2" t="s">
        <v>147</v>
      </c>
      <c r="I69" s="2" t="s">
        <v>148</v>
      </c>
      <c r="J69" s="2" t="s">
        <v>149</v>
      </c>
      <c r="L69" s="6" t="s">
        <v>228</v>
      </c>
    </row>
    <row r="70" spans="1:12" ht="90" x14ac:dyDescent="0.2">
      <c r="A70" s="1">
        <v>26</v>
      </c>
      <c r="B70" s="7">
        <v>44834</v>
      </c>
      <c r="C70" s="3" t="s">
        <v>82</v>
      </c>
      <c r="D70" s="4">
        <f>F70-E70+1</f>
        <v>12664</v>
      </c>
      <c r="E70" s="4">
        <v>173168</v>
      </c>
      <c r="F70" s="4">
        <v>185831</v>
      </c>
      <c r="G70" s="13" t="s">
        <v>126</v>
      </c>
      <c r="H70" s="2" t="s">
        <v>127</v>
      </c>
      <c r="I70" s="2" t="s">
        <v>128</v>
      </c>
      <c r="J70" s="2" t="s">
        <v>129</v>
      </c>
      <c r="L70" s="6" t="s">
        <v>223</v>
      </c>
    </row>
    <row r="71" spans="1:12" ht="90" x14ac:dyDescent="0.2">
      <c r="A71" s="1">
        <v>27</v>
      </c>
      <c r="B71" s="10">
        <v>44804</v>
      </c>
      <c r="C71" s="11" t="s">
        <v>23</v>
      </c>
      <c r="D71" s="20">
        <f>F71-E71+1</f>
        <v>14230</v>
      </c>
      <c r="E71" s="20">
        <v>179405</v>
      </c>
      <c r="F71" s="20">
        <v>193634</v>
      </c>
      <c r="G71" s="21" t="s">
        <v>130</v>
      </c>
      <c r="H71" s="18" t="s">
        <v>131</v>
      </c>
      <c r="I71" s="18" t="s">
        <v>132</v>
      </c>
      <c r="J71" s="18" t="s">
        <v>133</v>
      </c>
      <c r="K71" s="19"/>
      <c r="L71" s="14" t="s">
        <v>224</v>
      </c>
    </row>
    <row r="72" spans="1:12" ht="78.75" x14ac:dyDescent="0.2">
      <c r="A72" s="1">
        <v>28</v>
      </c>
      <c r="C72" s="3" t="s">
        <v>75</v>
      </c>
      <c r="D72" s="4">
        <v>14410</v>
      </c>
      <c r="E72" s="4">
        <v>182032</v>
      </c>
      <c r="F72" s="4">
        <v>196441</v>
      </c>
      <c r="G72" s="13" t="s">
        <v>236</v>
      </c>
      <c r="H72" s="2" t="s">
        <v>154</v>
      </c>
      <c r="I72" s="2" t="s">
        <v>155</v>
      </c>
      <c r="J72" s="2" t="s">
        <v>156</v>
      </c>
      <c r="L72" s="6" t="s">
        <v>230</v>
      </c>
    </row>
    <row r="73" spans="1:12" ht="90" x14ac:dyDescent="0.2">
      <c r="A73" s="1">
        <v>29</v>
      </c>
      <c r="B73" s="10">
        <v>44756</v>
      </c>
      <c r="C73" s="11" t="s">
        <v>14</v>
      </c>
      <c r="D73" s="20">
        <v>16208</v>
      </c>
      <c r="E73" s="20">
        <v>175565</v>
      </c>
      <c r="F73" s="20">
        <v>191722</v>
      </c>
      <c r="G73" s="21" t="s">
        <v>235</v>
      </c>
      <c r="H73" s="18" t="s">
        <v>134</v>
      </c>
      <c r="I73" s="18" t="s">
        <v>135</v>
      </c>
      <c r="J73" s="18" t="s">
        <v>136</v>
      </c>
      <c r="K73" s="19"/>
      <c r="L73" s="14" t="s">
        <v>225</v>
      </c>
    </row>
    <row r="74" spans="1:12" ht="90" x14ac:dyDescent="0.2">
      <c r="A74" s="1">
        <v>30</v>
      </c>
      <c r="B74" s="7">
        <v>44769</v>
      </c>
      <c r="C74" s="3" t="s">
        <v>137</v>
      </c>
      <c r="D74" s="4">
        <f>F74-E74+1</f>
        <v>16415</v>
      </c>
      <c r="E74" s="4">
        <v>178827</v>
      </c>
      <c r="F74" s="4">
        <v>195241</v>
      </c>
      <c r="G74" s="13" t="s">
        <v>138</v>
      </c>
      <c r="H74" s="2" t="s">
        <v>139</v>
      </c>
      <c r="I74" s="2" t="s">
        <v>140</v>
      </c>
      <c r="J74" s="2" t="s">
        <v>141</v>
      </c>
      <c r="L74" s="6" t="s">
        <v>226</v>
      </c>
    </row>
    <row r="75" spans="1:12" ht="258.75" x14ac:dyDescent="0.2">
      <c r="A75" s="1">
        <v>31</v>
      </c>
      <c r="B75" s="7">
        <v>44812</v>
      </c>
      <c r="C75" s="11" t="s">
        <v>100</v>
      </c>
      <c r="D75" s="4">
        <f>F75-E75+1</f>
        <v>21576</v>
      </c>
      <c r="E75" s="4">
        <v>1230</v>
      </c>
      <c r="F75" s="4">
        <v>22805</v>
      </c>
      <c r="G75" s="13" t="s">
        <v>142</v>
      </c>
      <c r="H75" s="2" t="s">
        <v>143</v>
      </c>
      <c r="I75" s="2" t="s">
        <v>144</v>
      </c>
      <c r="J75" s="2" t="s">
        <v>145</v>
      </c>
      <c r="L75" s="6" t="s">
        <v>227</v>
      </c>
    </row>
  </sheetData>
  <sortState xmlns:xlrd2="http://schemas.microsoft.com/office/spreadsheetml/2017/richdata2" ref="A2:L75">
    <sortCondition ref="D2:D75"/>
  </sortState>
  <phoneticPr fontId="2" type="noConversion"/>
  <conditionalFormatting sqref="B13">
    <cfRule type="duplicateValues" dxfId="16" priority="76"/>
  </conditionalFormatting>
  <conditionalFormatting sqref="B20">
    <cfRule type="duplicateValues" dxfId="15" priority="78"/>
  </conditionalFormatting>
  <conditionalFormatting sqref="B21">
    <cfRule type="duplicateValues" dxfId="14" priority="80"/>
  </conditionalFormatting>
  <conditionalFormatting sqref="B27">
    <cfRule type="duplicateValues" dxfId="13" priority="83"/>
  </conditionalFormatting>
  <conditionalFormatting sqref="B28">
    <cfRule type="duplicateValues" dxfId="12" priority="12"/>
  </conditionalFormatting>
  <conditionalFormatting sqref="B29">
    <cfRule type="duplicateValues" dxfId="11" priority="11"/>
  </conditionalFormatting>
  <conditionalFormatting sqref="B30">
    <cfRule type="duplicateValues" dxfId="10" priority="10"/>
  </conditionalFormatting>
  <conditionalFormatting sqref="B31">
    <cfRule type="duplicateValues" dxfId="9" priority="9"/>
  </conditionalFormatting>
  <conditionalFormatting sqref="B32">
    <cfRule type="duplicateValues" dxfId="8" priority="8"/>
  </conditionalFormatting>
  <conditionalFormatting sqref="B34">
    <cfRule type="duplicateValues" dxfId="7" priority="7"/>
  </conditionalFormatting>
  <conditionalFormatting sqref="B35">
    <cfRule type="duplicateValues" dxfId="6" priority="6"/>
  </conditionalFormatting>
  <conditionalFormatting sqref="B36">
    <cfRule type="duplicateValues" dxfId="5" priority="5"/>
  </conditionalFormatting>
  <conditionalFormatting sqref="B37">
    <cfRule type="duplicateValues" dxfId="4" priority="4"/>
  </conditionalFormatting>
  <conditionalFormatting sqref="B39">
    <cfRule type="duplicateValues" dxfId="3" priority="3"/>
  </conditionalFormatting>
  <conditionalFormatting sqref="B41">
    <cfRule type="duplicateValues" dxfId="2" priority="2"/>
  </conditionalFormatting>
  <conditionalFormatting sqref="B46">
    <cfRule type="duplicateValues" dxfId="1" priority="1"/>
  </conditionalFormatting>
  <conditionalFormatting sqref="B69">
    <cfRule type="duplicateValues" dxfId="0" priority="95"/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gante, Crystal (CDC/DDID/NCEZID/DHCPP)</dc:creator>
  <cp:keywords/>
  <dc:description/>
  <cp:lastModifiedBy>Gigante, Crystal (CDC/NCEZID/DHCPP/PRB)</cp:lastModifiedBy>
  <cp:revision/>
  <cp:lastPrinted>2025-08-27T17:38:16Z</cp:lastPrinted>
  <dcterms:created xsi:type="dcterms:W3CDTF">2022-11-04T19:51:51Z</dcterms:created>
  <dcterms:modified xsi:type="dcterms:W3CDTF">2025-08-27T17:40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1-04T21:47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f9d1101-ef00-4b3a-b88d-5b7fe2559707</vt:lpwstr>
  </property>
  <property fmtid="{D5CDD505-2E9C-101B-9397-08002B2CF9AE}" pid="8" name="MSIP_Label_7b94a7b8-f06c-4dfe-bdcc-9b548fd58c31_ContentBits">
    <vt:lpwstr>0</vt:lpwstr>
  </property>
</Properties>
</file>